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lissa.Johnson\Desktop\CBB_Areawide\"/>
    </mc:Choice>
  </mc:AlternateContent>
  <xr:revisionPtr revIDLastSave="0" documentId="13_ncr:1_{974F1464-2195-4837-A6AD-13B0F7461AD6}" xr6:coauthVersionLast="47" xr6:coauthVersionMax="47" xr10:uidLastSave="{00000000-0000-0000-0000-000000000000}"/>
  <bookViews>
    <workbookView xWindow="915" yWindow="375" windowWidth="21150" windowHeight="15375" activeTab="5" xr2:uid="{A57E9E23-0AE1-4613-9B6C-C9BD52C647C3}"/>
  </bookViews>
  <sheets>
    <sheet name="Kona Low" sheetId="1" r:id="rId1"/>
    <sheet name="Kona Mid" sheetId="2" r:id="rId2"/>
    <sheet name="Kona High" sheetId="3" r:id="rId3"/>
    <sheet name="Ka'u Low" sheetId="4" r:id="rId4"/>
    <sheet name="Ka'u Mid" sheetId="5" r:id="rId5"/>
    <sheet name="Ka'u High" sheetId="6" r:id="rId6"/>
    <sheet name="Metadata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P4" i="2" l="1"/>
  <c r="AP6" i="2"/>
  <c r="AP8" i="2"/>
  <c r="AP10" i="2"/>
  <c r="AP12" i="2"/>
  <c r="AP14" i="2"/>
  <c r="AP16" i="2"/>
  <c r="AP18" i="2"/>
  <c r="AP20" i="2"/>
  <c r="AP2" i="2"/>
  <c r="AE4" i="6"/>
  <c r="AE6" i="6"/>
  <c r="AE8" i="6"/>
  <c r="AE10" i="6"/>
  <c r="AE12" i="6"/>
  <c r="AE14" i="6"/>
  <c r="AE16" i="6"/>
  <c r="AE18" i="6"/>
  <c r="AE20" i="6"/>
  <c r="AE2" i="6"/>
  <c r="U4" i="4"/>
  <c r="U6" i="4"/>
  <c r="U8" i="4"/>
  <c r="U10" i="4"/>
  <c r="U12" i="4"/>
  <c r="U14" i="4"/>
  <c r="U16" i="4"/>
  <c r="U18" i="4"/>
  <c r="U20" i="4"/>
  <c r="U2" i="4"/>
  <c r="AE4" i="1"/>
  <c r="AE6" i="1"/>
  <c r="AE8" i="1"/>
  <c r="AE10" i="1"/>
  <c r="AE12" i="1"/>
  <c r="AE14" i="1"/>
  <c r="AE16" i="1"/>
  <c r="AE18" i="1"/>
  <c r="AE20" i="1"/>
  <c r="AE2" i="1"/>
</calcChain>
</file>

<file path=xl/sharedStrings.xml><?xml version="1.0" encoding="utf-8"?>
<sst xmlns="http://schemas.openxmlformats.org/spreadsheetml/2006/main" count="576" uniqueCount="56">
  <si>
    <t>AS</t>
  </si>
  <si>
    <t>Traps</t>
  </si>
  <si>
    <t>Berries</t>
  </si>
  <si>
    <t>Infestation</t>
  </si>
  <si>
    <t>AB</t>
  </si>
  <si>
    <t>Score</t>
  </si>
  <si>
    <t>Final</t>
  </si>
  <si>
    <t>KC</t>
  </si>
  <si>
    <t>KZ</t>
  </si>
  <si>
    <t>ON</t>
  </si>
  <si>
    <t>WT</t>
  </si>
  <si>
    <t>Mar</t>
  </si>
  <si>
    <t>NA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KT</t>
  </si>
  <si>
    <t>SC</t>
  </si>
  <si>
    <t>KL</t>
  </si>
  <si>
    <t>OB</t>
  </si>
  <si>
    <t>MT</t>
  </si>
  <si>
    <t>BT</t>
  </si>
  <si>
    <t>Farm</t>
  </si>
  <si>
    <t>Month</t>
  </si>
  <si>
    <t>Elevation</t>
  </si>
  <si>
    <t>AB Position</t>
  </si>
  <si>
    <t>GL</t>
  </si>
  <si>
    <t>DC1</t>
  </si>
  <si>
    <t>DC2</t>
  </si>
  <si>
    <t>AB  Position</t>
  </si>
  <si>
    <t>Farm: two letter code for farm that corresponds to the map location in Figure 2.</t>
  </si>
  <si>
    <t>Elevation: altitude of farm in meters</t>
  </si>
  <si>
    <t>Mean</t>
  </si>
  <si>
    <t>Month: month that data was collected</t>
  </si>
  <si>
    <t>Berries: number of berries per branch</t>
  </si>
  <si>
    <t>Traps: number of CBB per trap per day</t>
  </si>
  <si>
    <t>Infestation: percent CBB infestation</t>
  </si>
  <si>
    <t xml:space="preserve">AB position: percent of infested berries that had CBB in the AB position (exposed to pesticides) </t>
  </si>
  <si>
    <t>Score: bi-weekly score based on the addition of the four categories</t>
  </si>
  <si>
    <t xml:space="preserve">Final: addition of the two bi-weekly scores </t>
  </si>
  <si>
    <t>Mean: average of the final scores for each district/elevation</t>
  </si>
  <si>
    <t>Color codes:</t>
  </si>
  <si>
    <t>white = 0</t>
  </si>
  <si>
    <t>yellow = 1</t>
  </si>
  <si>
    <t>dark blue = 2</t>
  </si>
  <si>
    <t>light blue = 3</t>
  </si>
  <si>
    <t>Trap scores: 0-9 = 0, 10-19 = 1, 20-30 = 2, &gt;30 = 3</t>
  </si>
  <si>
    <t>Infestation scores: &gt;30 = 0, 20-30 = 1, 10-19 = 2, 1-9 = 3</t>
  </si>
  <si>
    <t>AB Position scores: 0-9 = 0, 10-19 = 1, 20-30 = 2, &gt;30 = 3</t>
  </si>
  <si>
    <t>Berry scores: &lt;1 = 0, 1-9 = 1, 10-20 = 2, &gt;20 =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2" fontId="0" fillId="2" borderId="0" xfId="0" applyNumberFormat="1" applyFill="1" applyAlignment="1">
      <alignment horizontal="center"/>
    </xf>
    <xf numFmtId="1" fontId="0" fillId="0" borderId="0" xfId="0" applyNumberFormat="1"/>
    <xf numFmtId="2" fontId="0" fillId="4" borderId="0" xfId="0" applyNumberFormat="1" applyFill="1" applyAlignment="1">
      <alignment horizontal="center"/>
    </xf>
    <xf numFmtId="1" fontId="0" fillId="6" borderId="0" xfId="0" applyNumberFormat="1" applyFill="1"/>
    <xf numFmtId="2" fontId="0" fillId="3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1" fontId="0" fillId="5" borderId="0" xfId="0" applyNumberFormat="1" applyFill="1"/>
    <xf numFmtId="1" fontId="0" fillId="3" borderId="0" xfId="0" applyNumberFormat="1" applyFill="1"/>
    <xf numFmtId="1" fontId="0" fillId="0" borderId="0" xfId="0" applyNumberFormat="1" applyFill="1"/>
    <xf numFmtId="0" fontId="1" fillId="0" borderId="0" xfId="0" applyFont="1"/>
    <xf numFmtId="0" fontId="2" fillId="0" borderId="0" xfId="0" applyFont="1" applyFill="1"/>
    <xf numFmtId="0" fontId="0" fillId="0" borderId="0" xfId="0" applyFill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6" borderId="0" xfId="0" applyFill="1" applyAlignment="1">
      <alignment horizontal="center"/>
    </xf>
    <xf numFmtId="1" fontId="0" fillId="6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Fill="1"/>
    <xf numFmtId="0" fontId="1" fillId="0" borderId="0" xfId="0" applyFont="1" applyAlignment="1">
      <alignment horizontal="center"/>
    </xf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1" fontId="0" fillId="5" borderId="0" xfId="0" applyNumberFormat="1" applyFill="1" applyAlignment="1">
      <alignment horizontal="center"/>
    </xf>
    <xf numFmtId="0" fontId="2" fillId="0" borderId="0" xfId="0" applyFont="1" applyAlignment="1">
      <alignment horizontal="center"/>
    </xf>
    <xf numFmtId="1" fontId="0" fillId="0" borderId="0" xfId="0" applyNumberFormat="1" applyAlignment="1">
      <alignment horizontal="left"/>
    </xf>
    <xf numFmtId="1" fontId="0" fillId="3" borderId="0" xfId="0" applyNumberFormat="1" applyFill="1" applyAlignment="1">
      <alignment horizontal="center"/>
    </xf>
    <xf numFmtId="2" fontId="0" fillId="7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64967-BF7B-4CAE-B046-89FB261E8143}">
  <dimension ref="A1:AR43"/>
  <sheetViews>
    <sheetView workbookViewId="0">
      <selection activeCell="Y32" sqref="Y32"/>
    </sheetView>
  </sheetViews>
  <sheetFormatPr defaultRowHeight="15" x14ac:dyDescent="0.25"/>
  <cols>
    <col min="22" max="22" width="9.140625" style="14"/>
  </cols>
  <sheetData>
    <row r="1" spans="1:31" x14ac:dyDescent="0.25">
      <c r="A1" s="11" t="s">
        <v>28</v>
      </c>
      <c r="B1" s="11" t="s">
        <v>30</v>
      </c>
      <c r="C1" s="11" t="s">
        <v>29</v>
      </c>
      <c r="D1" s="24" t="s">
        <v>1</v>
      </c>
      <c r="E1" s="24" t="s">
        <v>2</v>
      </c>
      <c r="F1" s="24" t="s">
        <v>3</v>
      </c>
      <c r="G1" s="24" t="s">
        <v>31</v>
      </c>
      <c r="H1" s="24" t="s">
        <v>5</v>
      </c>
      <c r="I1" s="24" t="s">
        <v>6</v>
      </c>
      <c r="J1" s="24"/>
      <c r="K1" s="11" t="s">
        <v>28</v>
      </c>
      <c r="L1" s="11" t="s">
        <v>30</v>
      </c>
      <c r="M1" s="11" t="s">
        <v>29</v>
      </c>
      <c r="N1" s="24" t="s">
        <v>1</v>
      </c>
      <c r="O1" s="24" t="s">
        <v>2</v>
      </c>
      <c r="P1" s="24" t="s">
        <v>3</v>
      </c>
      <c r="Q1" s="24" t="s">
        <v>31</v>
      </c>
      <c r="R1" s="24" t="s">
        <v>5</v>
      </c>
      <c r="S1" s="24" t="s">
        <v>6</v>
      </c>
      <c r="T1" s="24"/>
      <c r="U1" s="11" t="s">
        <v>28</v>
      </c>
      <c r="V1" s="15" t="s">
        <v>30</v>
      </c>
      <c r="W1" s="11" t="s">
        <v>29</v>
      </c>
      <c r="X1" s="24" t="s">
        <v>1</v>
      </c>
      <c r="Y1" s="24" t="s">
        <v>2</v>
      </c>
      <c r="Z1" s="24" t="s">
        <v>3</v>
      </c>
      <c r="AA1" s="24" t="s">
        <v>31</v>
      </c>
      <c r="AB1" s="24" t="s">
        <v>5</v>
      </c>
      <c r="AC1" s="24" t="s">
        <v>6</v>
      </c>
      <c r="AD1" s="11"/>
      <c r="AE1" s="11" t="s">
        <v>38</v>
      </c>
    </row>
    <row r="2" spans="1:31" x14ac:dyDescent="0.25">
      <c r="A2" t="s">
        <v>10</v>
      </c>
      <c r="B2" s="14">
        <v>204</v>
      </c>
      <c r="C2" t="s">
        <v>11</v>
      </c>
      <c r="D2" s="2">
        <v>67.764652777777783</v>
      </c>
      <c r="E2" s="6">
        <v>5.54</v>
      </c>
      <c r="F2" s="4">
        <v>16.5</v>
      </c>
      <c r="G2" s="2">
        <v>75.806451612903231</v>
      </c>
      <c r="H2" s="28">
        <v>9</v>
      </c>
      <c r="I2" s="21">
        <v>18</v>
      </c>
      <c r="J2" s="28"/>
      <c r="K2" t="s">
        <v>9</v>
      </c>
      <c r="L2" s="14">
        <v>301</v>
      </c>
      <c r="M2" t="s">
        <v>11</v>
      </c>
      <c r="N2" s="2">
        <v>34.827777777777776</v>
      </c>
      <c r="O2" s="6">
        <v>4.4400000000000004</v>
      </c>
      <c r="P2" s="6">
        <v>20.612368419999999</v>
      </c>
      <c r="Q2" s="2">
        <v>48.506691890363896</v>
      </c>
      <c r="R2" s="17">
        <v>8</v>
      </c>
      <c r="S2" s="17">
        <v>15</v>
      </c>
      <c r="T2" s="17"/>
      <c r="U2" t="s">
        <v>8</v>
      </c>
      <c r="V2" s="14">
        <v>316</v>
      </c>
      <c r="W2" t="s">
        <v>11</v>
      </c>
      <c r="X2" s="2">
        <v>50.513888888888886</v>
      </c>
      <c r="Y2" s="6">
        <v>5.1749999999999998</v>
      </c>
      <c r="Z2" s="7">
        <v>33.89473684</v>
      </c>
      <c r="AA2" s="2">
        <v>90</v>
      </c>
      <c r="AB2" s="28">
        <v>7</v>
      </c>
      <c r="AC2" s="17">
        <v>15</v>
      </c>
      <c r="AE2" s="9">
        <f>(I2+S2+AC2)/3</f>
        <v>16</v>
      </c>
    </row>
    <row r="3" spans="1:31" x14ac:dyDescent="0.25">
      <c r="A3" t="s">
        <v>10</v>
      </c>
      <c r="B3" s="14">
        <v>204</v>
      </c>
      <c r="D3" s="2">
        <v>62.244267233740914</v>
      </c>
      <c r="E3" s="6">
        <v>6.2866666666666662</v>
      </c>
      <c r="F3" s="4">
        <v>10.535620677000001</v>
      </c>
      <c r="G3" s="2">
        <v>71.140350877192986</v>
      </c>
      <c r="H3" s="28">
        <v>9</v>
      </c>
      <c r="I3" s="17"/>
      <c r="J3" s="28"/>
      <c r="K3" t="s">
        <v>9</v>
      </c>
      <c r="L3" s="14">
        <v>301</v>
      </c>
      <c r="N3" s="7">
        <v>6.7728937728937728</v>
      </c>
      <c r="O3" s="6">
        <v>2.44</v>
      </c>
      <c r="P3" s="2">
        <v>7.0286419723333333</v>
      </c>
      <c r="Q3" s="2">
        <v>42.748917748917755</v>
      </c>
      <c r="R3" s="17">
        <v>7</v>
      </c>
      <c r="S3" s="17"/>
      <c r="T3" s="17"/>
      <c r="U3" t="s">
        <v>8</v>
      </c>
      <c r="V3" s="14">
        <v>316</v>
      </c>
      <c r="X3" s="4">
        <v>21.346073517126147</v>
      </c>
      <c r="Y3" s="6">
        <v>7.1066666666666665</v>
      </c>
      <c r="Z3" s="4">
        <v>12.940116053666669</v>
      </c>
      <c r="AA3" s="2">
        <v>59.375</v>
      </c>
      <c r="AB3" s="18">
        <v>8</v>
      </c>
      <c r="AC3" s="17"/>
      <c r="AE3" s="3"/>
    </row>
    <row r="4" spans="1:31" x14ac:dyDescent="0.25">
      <c r="A4" t="s">
        <v>10</v>
      </c>
      <c r="B4" s="14">
        <v>204</v>
      </c>
      <c r="C4" t="s">
        <v>13</v>
      </c>
      <c r="D4" s="7">
        <v>5.842438530967943</v>
      </c>
      <c r="E4" s="4">
        <v>12.866666666666667</v>
      </c>
      <c r="F4" s="2">
        <v>9.4138035230000003</v>
      </c>
      <c r="G4" s="4">
        <v>29.540974373415938</v>
      </c>
      <c r="H4" s="28">
        <v>7</v>
      </c>
      <c r="I4" s="28">
        <v>15</v>
      </c>
      <c r="J4" s="28"/>
      <c r="K4" t="s">
        <v>9</v>
      </c>
      <c r="L4" s="14">
        <v>301</v>
      </c>
      <c r="M4" t="s">
        <v>13</v>
      </c>
      <c r="N4" s="7">
        <v>7.1745238095238095</v>
      </c>
      <c r="O4" s="6">
        <v>3.2850000000000001</v>
      </c>
      <c r="P4" s="2">
        <v>9.0713948663333337</v>
      </c>
      <c r="Q4" s="2">
        <v>58.643183300717546</v>
      </c>
      <c r="R4" s="17">
        <v>7</v>
      </c>
      <c r="S4" s="17">
        <v>15</v>
      </c>
      <c r="T4" s="17"/>
      <c r="U4" t="s">
        <v>8</v>
      </c>
      <c r="V4" s="14">
        <v>316</v>
      </c>
      <c r="W4" t="s">
        <v>13</v>
      </c>
      <c r="X4" s="7">
        <v>7.2010582010582</v>
      </c>
      <c r="Y4" s="4">
        <v>15.986666666666665</v>
      </c>
      <c r="Z4" s="4">
        <v>14.600513781666669</v>
      </c>
      <c r="AA4" s="2">
        <v>48.373440285204993</v>
      </c>
      <c r="AB4" s="28">
        <v>7</v>
      </c>
      <c r="AC4" s="22">
        <v>17</v>
      </c>
      <c r="AD4" s="13"/>
      <c r="AE4" s="9">
        <f>(I4+S4+AC4)/3</f>
        <v>15.666666666666666</v>
      </c>
    </row>
    <row r="5" spans="1:31" x14ac:dyDescent="0.25">
      <c r="A5" t="s">
        <v>10</v>
      </c>
      <c r="B5" s="14">
        <v>204</v>
      </c>
      <c r="D5" s="6">
        <v>13.208302808302809</v>
      </c>
      <c r="E5" s="4">
        <v>12.540000000000001</v>
      </c>
      <c r="F5" s="4">
        <v>13.559750837999999</v>
      </c>
      <c r="G5" s="2">
        <v>55</v>
      </c>
      <c r="H5" s="28">
        <v>8</v>
      </c>
      <c r="I5" s="17"/>
      <c r="J5" s="28"/>
      <c r="K5" t="s">
        <v>9</v>
      </c>
      <c r="L5" s="14">
        <v>301</v>
      </c>
      <c r="N5" s="7">
        <v>4.4940476190476195</v>
      </c>
      <c r="O5" s="4">
        <v>18.73</v>
      </c>
      <c r="P5" s="2">
        <v>2.2402685606666668</v>
      </c>
      <c r="Q5" s="2">
        <v>33.767123287671232</v>
      </c>
      <c r="R5" s="17">
        <v>8</v>
      </c>
      <c r="S5" s="17"/>
      <c r="T5" s="17"/>
      <c r="U5" t="s">
        <v>8</v>
      </c>
      <c r="V5" s="14">
        <v>316</v>
      </c>
      <c r="X5" s="4">
        <v>24.837431077694237</v>
      </c>
      <c r="Y5" s="2">
        <v>35.229999999999997</v>
      </c>
      <c r="Z5" s="4">
        <v>13.529441329666668</v>
      </c>
      <c r="AA5" s="2">
        <v>47.967479674796742</v>
      </c>
      <c r="AB5" s="28">
        <v>10</v>
      </c>
      <c r="AC5" s="17"/>
      <c r="AD5" s="13"/>
      <c r="AE5" s="3"/>
    </row>
    <row r="6" spans="1:31" x14ac:dyDescent="0.25">
      <c r="A6" t="s">
        <v>10</v>
      </c>
      <c r="B6" s="14">
        <v>204</v>
      </c>
      <c r="C6" t="s">
        <v>14</v>
      </c>
      <c r="D6" s="6">
        <v>14.924417989417989</v>
      </c>
      <c r="E6" s="2">
        <v>22.396666666666665</v>
      </c>
      <c r="F6" s="4">
        <v>18.867762679333332</v>
      </c>
      <c r="G6" s="2">
        <v>54.166666666666664</v>
      </c>
      <c r="H6" s="28">
        <v>9</v>
      </c>
      <c r="I6" s="19">
        <v>21</v>
      </c>
      <c r="J6" s="28"/>
      <c r="K6" t="s">
        <v>9</v>
      </c>
      <c r="L6" s="14">
        <v>301</v>
      </c>
      <c r="M6" t="s">
        <v>14</v>
      </c>
      <c r="N6" s="7">
        <v>4.375</v>
      </c>
      <c r="O6" s="2">
        <v>26.843333333333334</v>
      </c>
      <c r="P6" s="2">
        <v>1.5322689603333333</v>
      </c>
      <c r="Q6" s="2">
        <v>68.666666666666671</v>
      </c>
      <c r="R6" s="17">
        <v>9</v>
      </c>
      <c r="S6" s="21">
        <v>18</v>
      </c>
      <c r="T6" s="17"/>
      <c r="U6" t="s">
        <v>8</v>
      </c>
      <c r="V6" s="14">
        <v>316</v>
      </c>
      <c r="W6" t="s">
        <v>14</v>
      </c>
      <c r="X6" s="6">
        <v>13.931190476190475</v>
      </c>
      <c r="Y6" s="2">
        <v>46.889999999999993</v>
      </c>
      <c r="Z6" s="2">
        <v>7.8183980763333336</v>
      </c>
      <c r="AA6" s="2">
        <v>51.282051282051277</v>
      </c>
      <c r="AB6" s="28">
        <v>10</v>
      </c>
      <c r="AC6" s="19">
        <v>20</v>
      </c>
      <c r="AD6" s="13"/>
      <c r="AE6" s="5">
        <f>(I6+S6+AC6)/3</f>
        <v>19.666666666666668</v>
      </c>
    </row>
    <row r="7" spans="1:31" x14ac:dyDescent="0.25">
      <c r="A7" t="s">
        <v>10</v>
      </c>
      <c r="B7" s="14">
        <v>204</v>
      </c>
      <c r="D7" s="2">
        <v>34.458370681605977</v>
      </c>
      <c r="E7" s="2">
        <v>33.186666666666667</v>
      </c>
      <c r="F7" s="2">
        <v>2.8628447403333332</v>
      </c>
      <c r="G7" s="2">
        <v>56.257415786827558</v>
      </c>
      <c r="H7" s="28">
        <v>12</v>
      </c>
      <c r="I7" s="17"/>
      <c r="J7" s="28"/>
      <c r="K7" t="s">
        <v>9</v>
      </c>
      <c r="L7" s="14">
        <v>301</v>
      </c>
      <c r="N7" s="7">
        <v>4.2037815126050422</v>
      </c>
      <c r="O7" s="2">
        <v>38.17</v>
      </c>
      <c r="P7" s="2">
        <v>1.5397757036666668</v>
      </c>
      <c r="Q7" s="2">
        <v>51.777777777777771</v>
      </c>
      <c r="R7" s="17">
        <v>9</v>
      </c>
      <c r="S7" s="17"/>
      <c r="T7" s="17"/>
      <c r="U7" t="s">
        <v>8</v>
      </c>
      <c r="V7" s="14">
        <v>316</v>
      </c>
      <c r="X7" s="6">
        <v>11.789761904761905</v>
      </c>
      <c r="Y7" s="2">
        <v>47.15</v>
      </c>
      <c r="Z7" s="2">
        <v>3.644819625666667</v>
      </c>
      <c r="AA7" s="2">
        <v>41.268502185750442</v>
      </c>
      <c r="AB7" s="28">
        <v>10</v>
      </c>
      <c r="AC7" s="17"/>
      <c r="AD7" s="13"/>
      <c r="AE7" s="3"/>
    </row>
    <row r="8" spans="1:31" x14ac:dyDescent="0.25">
      <c r="A8" t="s">
        <v>10</v>
      </c>
      <c r="B8" s="14">
        <v>204</v>
      </c>
      <c r="C8" t="s">
        <v>15</v>
      </c>
      <c r="D8" s="6">
        <v>19.692142857142855</v>
      </c>
      <c r="E8" s="2">
        <v>24.919999999999998</v>
      </c>
      <c r="F8" s="2">
        <v>4.9433400113333335</v>
      </c>
      <c r="G8" s="2">
        <v>47.694511594592171</v>
      </c>
      <c r="H8" s="28">
        <v>10</v>
      </c>
      <c r="I8" s="19">
        <v>20</v>
      </c>
      <c r="J8" s="28"/>
      <c r="K8" t="s">
        <v>9</v>
      </c>
      <c r="L8" s="14">
        <v>301</v>
      </c>
      <c r="M8" t="s">
        <v>15</v>
      </c>
      <c r="N8" s="7">
        <v>3.0178571428571423</v>
      </c>
      <c r="O8" s="2">
        <v>36.756666666666668</v>
      </c>
      <c r="P8" s="2">
        <v>0.87400879533333331</v>
      </c>
      <c r="Q8" s="2">
        <v>45.918949771689505</v>
      </c>
      <c r="R8" s="17">
        <v>9</v>
      </c>
      <c r="S8" s="22">
        <v>17</v>
      </c>
      <c r="T8" s="17"/>
      <c r="U8" t="s">
        <v>8</v>
      </c>
      <c r="V8" s="14">
        <v>316</v>
      </c>
      <c r="W8" t="s">
        <v>15</v>
      </c>
      <c r="X8" s="6">
        <v>10.4459243697479</v>
      </c>
      <c r="Y8" s="2">
        <v>53.513333333333328</v>
      </c>
      <c r="Z8" s="2">
        <v>4.0761396450000005</v>
      </c>
      <c r="AA8" s="2">
        <v>40.587606837606842</v>
      </c>
      <c r="AB8" s="28">
        <v>10</v>
      </c>
      <c r="AC8" s="19">
        <v>21</v>
      </c>
      <c r="AD8" s="13"/>
      <c r="AE8" s="8">
        <f>(I8+S8+AC8)/3</f>
        <v>19.333333333333332</v>
      </c>
    </row>
    <row r="9" spans="1:31" x14ac:dyDescent="0.25">
      <c r="A9" t="s">
        <v>10</v>
      </c>
      <c r="B9" s="14">
        <v>204</v>
      </c>
      <c r="D9" s="4">
        <v>27.026823361823364</v>
      </c>
      <c r="E9" s="2">
        <v>30.723333333333333</v>
      </c>
      <c r="F9" s="2">
        <v>2.9156748663333332</v>
      </c>
      <c r="G9" s="4">
        <v>28.03772716816195</v>
      </c>
      <c r="H9" s="28">
        <v>10</v>
      </c>
      <c r="I9" s="17"/>
      <c r="J9" s="28"/>
      <c r="K9" t="s">
        <v>9</v>
      </c>
      <c r="L9" s="14">
        <v>301</v>
      </c>
      <c r="N9" s="7">
        <v>4.333333333333333</v>
      </c>
      <c r="O9" s="2">
        <v>45.716666666666661</v>
      </c>
      <c r="P9" s="2">
        <v>1.3022062343333334</v>
      </c>
      <c r="Q9" s="4">
        <v>26</v>
      </c>
      <c r="R9" s="17">
        <v>8</v>
      </c>
      <c r="S9" s="17"/>
      <c r="T9" s="17"/>
      <c r="U9" t="s">
        <v>8</v>
      </c>
      <c r="V9" s="14">
        <v>316</v>
      </c>
      <c r="X9" s="4">
        <v>20.661428571428569</v>
      </c>
      <c r="Y9" s="2">
        <v>70.013333333333335</v>
      </c>
      <c r="Z9" s="2">
        <v>4.7673527513333331</v>
      </c>
      <c r="AA9" s="2">
        <v>33.437796771130103</v>
      </c>
      <c r="AB9" s="28">
        <v>11</v>
      </c>
      <c r="AC9" s="17"/>
      <c r="AD9" s="13"/>
      <c r="AE9" s="3"/>
    </row>
    <row r="10" spans="1:31" x14ac:dyDescent="0.25">
      <c r="A10" t="s">
        <v>10</v>
      </c>
      <c r="B10" s="14">
        <v>204</v>
      </c>
      <c r="C10" t="s">
        <v>16</v>
      </c>
      <c r="D10" s="7">
        <v>7.9570634920634928</v>
      </c>
      <c r="E10" s="2">
        <v>30.560000000000002</v>
      </c>
      <c r="F10" s="2">
        <v>3.0137312763333335</v>
      </c>
      <c r="G10" s="4">
        <v>26.920634920634924</v>
      </c>
      <c r="H10" s="28">
        <v>8</v>
      </c>
      <c r="I10" s="22">
        <v>16</v>
      </c>
      <c r="J10" s="28"/>
      <c r="K10" t="s">
        <v>9</v>
      </c>
      <c r="L10" s="14">
        <v>301</v>
      </c>
      <c r="M10" t="s">
        <v>16</v>
      </c>
      <c r="N10" s="7">
        <v>5.6132440476190482</v>
      </c>
      <c r="O10" s="2">
        <v>46.85</v>
      </c>
      <c r="P10" s="2">
        <v>1.7048661866666668</v>
      </c>
      <c r="Q10" s="4">
        <v>21.333333333333332</v>
      </c>
      <c r="R10" s="17">
        <v>8</v>
      </c>
      <c r="S10" s="22">
        <v>16</v>
      </c>
      <c r="T10" s="17"/>
      <c r="U10" t="s">
        <v>8</v>
      </c>
      <c r="V10" s="14">
        <v>316</v>
      </c>
      <c r="W10" t="s">
        <v>16</v>
      </c>
      <c r="X10" s="6">
        <v>12.67452380952381</v>
      </c>
      <c r="Y10" s="2">
        <v>74.910000000000011</v>
      </c>
      <c r="Z10" s="2">
        <v>2.8742245849999999</v>
      </c>
      <c r="AA10" s="2">
        <v>32.063492063492063</v>
      </c>
      <c r="AB10" s="28">
        <v>10</v>
      </c>
      <c r="AC10" s="21">
        <v>19</v>
      </c>
      <c r="AD10" s="13"/>
      <c r="AE10" s="9">
        <f>(I10+S10+AC10)/3</f>
        <v>17</v>
      </c>
    </row>
    <row r="11" spans="1:31" x14ac:dyDescent="0.25">
      <c r="A11" t="s">
        <v>10</v>
      </c>
      <c r="B11" s="14">
        <v>204</v>
      </c>
      <c r="D11" s="6">
        <v>17.828980463980464</v>
      </c>
      <c r="E11" s="2">
        <v>31.55</v>
      </c>
      <c r="F11" s="2">
        <v>3.8965977256666662</v>
      </c>
      <c r="G11" s="6">
        <v>18.375816993464053</v>
      </c>
      <c r="H11" s="28">
        <v>8</v>
      </c>
      <c r="I11" s="17"/>
      <c r="J11" s="28"/>
      <c r="K11" t="s">
        <v>9</v>
      </c>
      <c r="L11" s="14">
        <v>301</v>
      </c>
      <c r="N11" s="6">
        <v>12.53466386554622</v>
      </c>
      <c r="O11" s="2">
        <v>60.103333333333332</v>
      </c>
      <c r="P11" s="2">
        <v>2.688778932</v>
      </c>
      <c r="Q11" s="6">
        <v>15.543478260869565</v>
      </c>
      <c r="R11" s="17">
        <v>8</v>
      </c>
      <c r="S11" s="17"/>
      <c r="T11" s="17"/>
      <c r="U11" t="s">
        <v>8</v>
      </c>
      <c r="V11" s="14">
        <v>316</v>
      </c>
      <c r="X11" s="6">
        <v>11.015714285714287</v>
      </c>
      <c r="Y11" s="2">
        <v>69.98</v>
      </c>
      <c r="Z11" s="2">
        <v>4.2209278820000007</v>
      </c>
      <c r="AA11" s="4">
        <v>25.664727227227228</v>
      </c>
      <c r="AB11" s="28">
        <v>9</v>
      </c>
      <c r="AC11" s="17"/>
      <c r="AD11" s="13"/>
      <c r="AE11" s="3"/>
    </row>
    <row r="12" spans="1:31" x14ac:dyDescent="0.25">
      <c r="A12" t="s">
        <v>10</v>
      </c>
      <c r="B12" s="14">
        <v>204</v>
      </c>
      <c r="C12" t="s">
        <v>17</v>
      </c>
      <c r="D12" s="6">
        <v>12.492063492063492</v>
      </c>
      <c r="E12" s="2">
        <v>30</v>
      </c>
      <c r="F12" s="2">
        <v>4.5878457473333336</v>
      </c>
      <c r="G12" s="6">
        <v>14.267676767676766</v>
      </c>
      <c r="H12" s="28">
        <v>8</v>
      </c>
      <c r="I12" s="22">
        <v>17</v>
      </c>
      <c r="J12" s="28"/>
      <c r="K12" t="s">
        <v>9</v>
      </c>
      <c r="L12" s="14">
        <v>301</v>
      </c>
      <c r="M12" t="s">
        <v>17</v>
      </c>
      <c r="N12" s="4">
        <v>25.804945054945051</v>
      </c>
      <c r="O12" s="2">
        <v>49.695</v>
      </c>
      <c r="P12" s="2">
        <v>2.1508295626666665</v>
      </c>
      <c r="Q12" s="6">
        <v>16.244751664106506</v>
      </c>
      <c r="R12" s="28">
        <v>9</v>
      </c>
      <c r="S12" s="21">
        <v>18</v>
      </c>
      <c r="T12" s="17"/>
      <c r="U12" t="s">
        <v>8</v>
      </c>
      <c r="V12" s="14">
        <v>316</v>
      </c>
      <c r="W12" t="s">
        <v>17</v>
      </c>
      <c r="X12" s="6">
        <v>14.128949579831934</v>
      </c>
      <c r="Y12" s="2">
        <v>53.470000000000006</v>
      </c>
      <c r="Z12" s="2">
        <v>6.0330099280000011</v>
      </c>
      <c r="AA12" s="4">
        <v>23.603295000407797</v>
      </c>
      <c r="AB12" s="28">
        <v>9</v>
      </c>
      <c r="AC12" s="22">
        <v>17</v>
      </c>
      <c r="AD12" s="13"/>
      <c r="AE12" s="9">
        <f>(I12+S12+AC12)/3</f>
        <v>17.333333333333332</v>
      </c>
    </row>
    <row r="13" spans="1:31" x14ac:dyDescent="0.25">
      <c r="A13" t="s">
        <v>10</v>
      </c>
      <c r="B13" s="14">
        <v>204</v>
      </c>
      <c r="D13" s="4">
        <v>25.553602585154309</v>
      </c>
      <c r="E13" s="2">
        <v>32.64</v>
      </c>
      <c r="F13" s="2">
        <v>6.7140109893333326</v>
      </c>
      <c r="G13" s="6">
        <v>16.999999999999996</v>
      </c>
      <c r="H13" s="28">
        <v>9</v>
      </c>
      <c r="I13" s="17"/>
      <c r="J13" s="28"/>
      <c r="K13" t="s">
        <v>9</v>
      </c>
      <c r="L13" s="14">
        <v>301</v>
      </c>
      <c r="N13" s="2">
        <v>67.68452380952381</v>
      </c>
      <c r="O13" s="2">
        <v>41.156666666666666</v>
      </c>
      <c r="P13" s="2">
        <v>2.7735746383333333</v>
      </c>
      <c r="Q13" s="7">
        <v>9.4814814814814827</v>
      </c>
      <c r="R13" s="28">
        <v>9</v>
      </c>
      <c r="S13" s="17"/>
      <c r="T13" s="28"/>
      <c r="U13" t="s">
        <v>8</v>
      </c>
      <c r="V13" s="14">
        <v>316</v>
      </c>
      <c r="X13" s="6">
        <v>17.640183150183152</v>
      </c>
      <c r="Y13" s="2">
        <v>46.65</v>
      </c>
      <c r="Z13" s="2">
        <v>4.0689319789999994</v>
      </c>
      <c r="AA13" s="6">
        <v>15.586355999889834</v>
      </c>
      <c r="AB13" s="28">
        <v>8</v>
      </c>
      <c r="AC13" s="17"/>
      <c r="AD13" s="13"/>
      <c r="AE13" s="3"/>
    </row>
    <row r="14" spans="1:31" x14ac:dyDescent="0.25">
      <c r="A14" t="s">
        <v>10</v>
      </c>
      <c r="B14" s="14">
        <v>204</v>
      </c>
      <c r="C14" t="s">
        <v>18</v>
      </c>
      <c r="D14" s="2">
        <v>84.641269841269846</v>
      </c>
      <c r="E14" s="2">
        <v>29.785000000000004</v>
      </c>
      <c r="F14" s="2">
        <v>7.0469888460000005</v>
      </c>
      <c r="G14" s="6">
        <v>10.782482357824824</v>
      </c>
      <c r="H14" s="18">
        <v>10</v>
      </c>
      <c r="I14" s="29">
        <v>19</v>
      </c>
      <c r="J14" s="18"/>
      <c r="K14" t="s">
        <v>9</v>
      </c>
      <c r="L14" s="14">
        <v>301</v>
      </c>
      <c r="M14" t="s">
        <v>18</v>
      </c>
      <c r="N14" s="2">
        <v>79.172619047619051</v>
      </c>
      <c r="O14" s="2">
        <v>39.270000000000003</v>
      </c>
      <c r="P14" s="2">
        <v>3.7500580419999996</v>
      </c>
      <c r="Q14" s="6">
        <v>14.480878876373245</v>
      </c>
      <c r="R14" s="18">
        <v>10</v>
      </c>
      <c r="S14" s="20">
        <v>20</v>
      </c>
      <c r="T14" s="18"/>
      <c r="U14" t="s">
        <v>8</v>
      </c>
      <c r="V14" s="14">
        <v>316</v>
      </c>
      <c r="W14" t="s">
        <v>18</v>
      </c>
      <c r="X14" s="2">
        <v>46.388809523809527</v>
      </c>
      <c r="Y14" s="2">
        <v>44.76</v>
      </c>
      <c r="Z14" s="2">
        <v>9.1224050016666673</v>
      </c>
      <c r="AA14" s="6">
        <v>15.549662487945998</v>
      </c>
      <c r="AB14" s="18">
        <v>10</v>
      </c>
      <c r="AC14" s="29">
        <v>19</v>
      </c>
      <c r="AD14" s="10"/>
      <c r="AE14" s="8">
        <f>(I14+S14+AC14)/3</f>
        <v>19.333333333333332</v>
      </c>
    </row>
    <row r="15" spans="1:31" x14ac:dyDescent="0.25">
      <c r="A15" t="s">
        <v>10</v>
      </c>
      <c r="B15" s="14">
        <v>204</v>
      </c>
      <c r="D15" s="2">
        <v>195.1786507936508</v>
      </c>
      <c r="E15" s="2">
        <v>28.189999999999998</v>
      </c>
      <c r="F15" s="4">
        <v>10.528229131666667</v>
      </c>
      <c r="G15" s="6">
        <v>16.64327485380117</v>
      </c>
      <c r="H15" s="28">
        <v>9</v>
      </c>
      <c r="I15" s="17"/>
      <c r="J15" s="28"/>
      <c r="K15" t="s">
        <v>9</v>
      </c>
      <c r="L15" s="14">
        <v>301</v>
      </c>
      <c r="N15" s="2">
        <v>71.354395604395606</v>
      </c>
      <c r="O15" s="2">
        <v>30.693333333333328</v>
      </c>
      <c r="P15" s="2">
        <v>8.0306314273333346</v>
      </c>
      <c r="Q15" s="6">
        <v>13.901234567901236</v>
      </c>
      <c r="R15" s="18">
        <v>10</v>
      </c>
      <c r="S15" s="17"/>
      <c r="T15" s="28"/>
      <c r="U15" t="s">
        <v>8</v>
      </c>
      <c r="V15" s="14">
        <v>316</v>
      </c>
      <c r="X15" s="2">
        <v>47.672261904761911</v>
      </c>
      <c r="Y15" s="2">
        <v>45.713333333333331</v>
      </c>
      <c r="Z15" s="4">
        <v>14.318405059999998</v>
      </c>
      <c r="AA15" s="6">
        <v>12.137539073600456</v>
      </c>
      <c r="AB15" s="28">
        <v>9</v>
      </c>
      <c r="AC15" s="17"/>
      <c r="AE15" s="3"/>
    </row>
    <row r="16" spans="1:31" x14ac:dyDescent="0.25">
      <c r="A16" t="s">
        <v>10</v>
      </c>
      <c r="B16" s="14">
        <v>204</v>
      </c>
      <c r="C16" t="s">
        <v>19</v>
      </c>
      <c r="D16" s="2">
        <v>309.86011599511602</v>
      </c>
      <c r="E16" s="2">
        <v>23.79666666666667</v>
      </c>
      <c r="F16" s="6">
        <v>22.76820137333333</v>
      </c>
      <c r="G16" s="4">
        <v>29.405228758169937</v>
      </c>
      <c r="H16" s="28">
        <v>9</v>
      </c>
      <c r="I16" s="22">
        <v>16</v>
      </c>
      <c r="J16" s="28"/>
      <c r="K16" t="s">
        <v>9</v>
      </c>
      <c r="L16" s="14">
        <v>301</v>
      </c>
      <c r="M16" t="s">
        <v>19</v>
      </c>
      <c r="N16" s="2">
        <v>146.11309523809524</v>
      </c>
      <c r="O16" s="2">
        <v>31.909999999999997</v>
      </c>
      <c r="P16" s="4">
        <v>10.023435706000001</v>
      </c>
      <c r="Q16" s="6">
        <v>19.729194781826362</v>
      </c>
      <c r="R16" s="28">
        <v>9</v>
      </c>
      <c r="S16" s="22">
        <v>17</v>
      </c>
      <c r="T16" s="28"/>
      <c r="U16" t="s">
        <v>8</v>
      </c>
      <c r="V16" s="14">
        <v>316</v>
      </c>
      <c r="W16" t="s">
        <v>19</v>
      </c>
      <c r="X16" s="2">
        <v>99.397173382173378</v>
      </c>
      <c r="Y16" s="2">
        <v>29.676666666666666</v>
      </c>
      <c r="Z16" s="6">
        <v>20.432773153333333</v>
      </c>
      <c r="AA16" s="7">
        <v>9.0963364993215734</v>
      </c>
      <c r="AB16" s="28">
        <v>7</v>
      </c>
      <c r="AC16" s="17">
        <v>13</v>
      </c>
      <c r="AE16" s="10">
        <f>(I16+S16+AC16)/3</f>
        <v>15.333333333333334</v>
      </c>
    </row>
    <row r="17" spans="1:44" x14ac:dyDescent="0.25">
      <c r="A17" t="s">
        <v>10</v>
      </c>
      <c r="B17" s="14">
        <v>204</v>
      </c>
      <c r="D17" s="2">
        <v>304.64313081554457</v>
      </c>
      <c r="E17" s="4">
        <v>12.770000000000001</v>
      </c>
      <c r="F17" s="7">
        <v>30.131769083333335</v>
      </c>
      <c r="G17" s="4">
        <v>23.812316715542522</v>
      </c>
      <c r="H17" s="28">
        <v>7</v>
      </c>
      <c r="I17" s="17"/>
      <c r="J17" s="28"/>
      <c r="K17" t="s">
        <v>9</v>
      </c>
      <c r="L17" s="14">
        <v>301</v>
      </c>
      <c r="N17" s="2">
        <v>185.01488095238096</v>
      </c>
      <c r="O17" s="4">
        <v>12.54</v>
      </c>
      <c r="P17" s="4">
        <v>17.202678763333335</v>
      </c>
      <c r="Q17" s="6">
        <v>18.700854700854702</v>
      </c>
      <c r="R17" s="28">
        <v>8</v>
      </c>
      <c r="S17" s="17"/>
      <c r="T17" s="28"/>
      <c r="U17" t="s">
        <v>8</v>
      </c>
      <c r="V17" s="14">
        <v>316</v>
      </c>
      <c r="X17" s="2">
        <v>131.99261904761906</v>
      </c>
      <c r="Y17" s="4">
        <v>15.303333333333333</v>
      </c>
      <c r="Z17" s="7">
        <v>31.713104213333335</v>
      </c>
      <c r="AA17" s="6">
        <v>13.401986701914604</v>
      </c>
      <c r="AB17" s="28">
        <v>6</v>
      </c>
      <c r="AC17" s="17"/>
      <c r="AE17" s="3"/>
    </row>
    <row r="18" spans="1:44" x14ac:dyDescent="0.25">
      <c r="A18" t="s">
        <v>10</v>
      </c>
      <c r="B18" s="14">
        <v>204</v>
      </c>
      <c r="C18" t="s">
        <v>20</v>
      </c>
      <c r="D18" s="2">
        <v>200.14</v>
      </c>
      <c r="E18" s="6">
        <v>8.98</v>
      </c>
      <c r="F18" s="7">
        <v>48.156723636666669</v>
      </c>
      <c r="G18" s="6">
        <v>14.242424242424242</v>
      </c>
      <c r="H18" s="17">
        <v>5</v>
      </c>
      <c r="I18" s="17">
        <v>9</v>
      </c>
      <c r="J18" s="17"/>
      <c r="K18" t="s">
        <v>9</v>
      </c>
      <c r="L18" s="14">
        <v>301</v>
      </c>
      <c r="M18" t="s">
        <v>20</v>
      </c>
      <c r="N18" s="2">
        <v>277.39331501831504</v>
      </c>
      <c r="O18" s="4">
        <v>16.516666666666666</v>
      </c>
      <c r="P18" s="6">
        <v>21.991729173333329</v>
      </c>
      <c r="Q18" s="2">
        <v>35.687809266756638</v>
      </c>
      <c r="R18" s="28">
        <v>9</v>
      </c>
      <c r="S18" s="17">
        <v>14</v>
      </c>
      <c r="T18" s="28"/>
      <c r="U18" t="s">
        <v>8</v>
      </c>
      <c r="V18" s="14">
        <v>316</v>
      </c>
      <c r="W18" t="s">
        <v>20</v>
      </c>
      <c r="X18" s="2">
        <v>245.49330586080586</v>
      </c>
      <c r="Y18" s="4">
        <v>12.229999999999999</v>
      </c>
      <c r="Z18" s="7">
        <v>31.031223363333329</v>
      </c>
      <c r="AA18" s="4">
        <v>23.977097870817676</v>
      </c>
      <c r="AB18" s="28">
        <v>7</v>
      </c>
      <c r="AC18" s="17">
        <v>13</v>
      </c>
      <c r="AE18" s="3">
        <f>(I18+S18+AC18)/3</f>
        <v>12</v>
      </c>
    </row>
    <row r="19" spans="1:44" x14ac:dyDescent="0.25">
      <c r="A19" t="s">
        <v>10</v>
      </c>
      <c r="B19" s="14">
        <v>204</v>
      </c>
      <c r="D19" s="2">
        <v>216.45793650793652</v>
      </c>
      <c r="E19" s="6">
        <v>4.7300000000000004</v>
      </c>
      <c r="F19" s="7">
        <v>28.787373004999999</v>
      </c>
      <c r="G19" s="7">
        <v>9.2307692307692317</v>
      </c>
      <c r="H19" s="17">
        <v>4</v>
      </c>
      <c r="I19" s="17"/>
      <c r="J19" s="17"/>
      <c r="K19" t="s">
        <v>9</v>
      </c>
      <c r="L19" s="14">
        <v>301</v>
      </c>
      <c r="N19" s="2">
        <v>360.90705128205127</v>
      </c>
      <c r="O19" s="6">
        <v>8.0400000000000009</v>
      </c>
      <c r="P19" s="6">
        <v>23.204916136666668</v>
      </c>
      <c r="Q19" s="7">
        <v>9.545454545454545</v>
      </c>
      <c r="R19" s="28">
        <v>5</v>
      </c>
      <c r="S19" s="17"/>
      <c r="T19" s="17"/>
      <c r="U19" t="s">
        <v>8</v>
      </c>
      <c r="V19" s="14">
        <v>316</v>
      </c>
      <c r="X19" s="2">
        <v>492.51307692307688</v>
      </c>
      <c r="Y19" s="4">
        <v>15.616666666666667</v>
      </c>
      <c r="Z19" s="7">
        <v>40.912837839999995</v>
      </c>
      <c r="AA19" s="6">
        <v>16.536382536382536</v>
      </c>
      <c r="AB19" s="28">
        <v>6</v>
      </c>
      <c r="AC19" s="17"/>
      <c r="AE19" s="3"/>
    </row>
    <row r="20" spans="1:44" x14ac:dyDescent="0.25">
      <c r="A20" t="s">
        <v>10</v>
      </c>
      <c r="B20" s="14">
        <v>204</v>
      </c>
      <c r="C20" t="s">
        <v>21</v>
      </c>
      <c r="D20" s="2">
        <v>72.692188644688642</v>
      </c>
      <c r="E20" s="6">
        <v>7.19</v>
      </c>
      <c r="F20" s="7">
        <v>47.505780344999998</v>
      </c>
      <c r="G20" s="6">
        <v>10</v>
      </c>
      <c r="H20" s="17">
        <v>5</v>
      </c>
      <c r="I20" s="17">
        <v>10</v>
      </c>
      <c r="J20" s="17"/>
      <c r="K20" t="s">
        <v>9</v>
      </c>
      <c r="L20" s="14">
        <v>301</v>
      </c>
      <c r="M20" t="s">
        <v>21</v>
      </c>
      <c r="N20" s="2">
        <v>146.06071428571428</v>
      </c>
      <c r="O20" s="4">
        <v>13.154999999999999</v>
      </c>
      <c r="P20" s="4">
        <v>10.99583174</v>
      </c>
      <c r="Q20" s="7">
        <v>7.2829131652661072</v>
      </c>
      <c r="R20" s="28">
        <v>7</v>
      </c>
      <c r="S20" s="17">
        <v>13</v>
      </c>
      <c r="T20" s="17"/>
      <c r="U20" t="s">
        <v>8</v>
      </c>
      <c r="V20" s="14">
        <v>316</v>
      </c>
      <c r="W20" t="s">
        <v>21</v>
      </c>
      <c r="X20" s="2">
        <v>495.73713064713064</v>
      </c>
      <c r="Y20" s="4">
        <v>11.433333333333332</v>
      </c>
      <c r="Z20" s="7">
        <v>44.119396984999995</v>
      </c>
      <c r="AA20" s="4">
        <v>21.979797979797979</v>
      </c>
      <c r="AB20" s="28">
        <v>7</v>
      </c>
      <c r="AC20" s="17">
        <v>12</v>
      </c>
      <c r="AE20" s="3">
        <f>(I20+S20+AC20)/3</f>
        <v>11.666666666666666</v>
      </c>
    </row>
    <row r="21" spans="1:44" x14ac:dyDescent="0.25">
      <c r="A21" t="s">
        <v>10</v>
      </c>
      <c r="B21" s="14">
        <v>204</v>
      </c>
      <c r="D21" s="2">
        <v>168.5404761904762</v>
      </c>
      <c r="E21" s="6">
        <v>3.8450000000000002</v>
      </c>
      <c r="F21" s="6">
        <v>29.768115940000001</v>
      </c>
      <c r="G21" s="7">
        <v>4</v>
      </c>
      <c r="H21" s="17">
        <v>5</v>
      </c>
      <c r="I21" s="17"/>
      <c r="J21" s="17"/>
      <c r="K21" t="s">
        <v>9</v>
      </c>
      <c r="L21" s="14">
        <v>301</v>
      </c>
      <c r="N21" s="2">
        <v>109.14285714285714</v>
      </c>
      <c r="O21" s="6">
        <v>5.875</v>
      </c>
      <c r="P21" s="4">
        <v>10.848901600000001</v>
      </c>
      <c r="Q21" s="7">
        <v>8.1666666666666661</v>
      </c>
      <c r="R21" s="17">
        <v>6</v>
      </c>
      <c r="S21" s="17"/>
      <c r="T21" s="17"/>
      <c r="U21" t="s">
        <v>8</v>
      </c>
      <c r="V21" s="14">
        <v>316</v>
      </c>
      <c r="X21" s="2">
        <v>287.02409982174686</v>
      </c>
      <c r="Y21" s="6">
        <v>5.4249999999999998</v>
      </c>
      <c r="Z21" s="7">
        <v>39.807625900000005</v>
      </c>
      <c r="AA21" s="6">
        <v>17.831831831831831</v>
      </c>
      <c r="AB21" s="28">
        <v>5</v>
      </c>
      <c r="AC21" s="17"/>
      <c r="AE21" s="3"/>
    </row>
    <row r="22" spans="1:44" x14ac:dyDescent="0.25">
      <c r="D22" s="7"/>
      <c r="E22" s="17"/>
      <c r="F22" s="17"/>
      <c r="G22" s="17"/>
      <c r="H22" s="17"/>
      <c r="I22" s="17"/>
      <c r="J22" s="17"/>
    </row>
    <row r="23" spans="1:44" ht="15.75" x14ac:dyDescent="0.25">
      <c r="AL23" s="12"/>
      <c r="AM23" s="12"/>
      <c r="AN23" s="12"/>
      <c r="AO23" s="12"/>
      <c r="AP23" s="12"/>
      <c r="AQ23" s="13"/>
      <c r="AR23" s="12"/>
    </row>
    <row r="24" spans="1:44" x14ac:dyDescent="0.25">
      <c r="AL24" s="13"/>
      <c r="AM24" s="25"/>
      <c r="AN24" s="25"/>
      <c r="AO24" s="25"/>
      <c r="AP24" s="26"/>
      <c r="AQ24" s="13"/>
      <c r="AR24" s="13"/>
    </row>
    <row r="25" spans="1:44" x14ac:dyDescent="0.25">
      <c r="AL25" s="13"/>
      <c r="AM25" s="25"/>
      <c r="AN25" s="25"/>
      <c r="AO25" s="25"/>
      <c r="AP25" s="26"/>
      <c r="AQ25" s="13"/>
      <c r="AR25" s="13"/>
    </row>
    <row r="26" spans="1:44" x14ac:dyDescent="0.25">
      <c r="AL26" s="13"/>
      <c r="AM26" s="25"/>
      <c r="AN26" s="25"/>
      <c r="AO26" s="25"/>
      <c r="AP26" s="26"/>
      <c r="AQ26" s="13"/>
      <c r="AR26" s="13"/>
    </row>
    <row r="27" spans="1:44" x14ac:dyDescent="0.25">
      <c r="AL27" s="13"/>
      <c r="AM27" s="25"/>
      <c r="AN27" s="25"/>
      <c r="AO27" s="25"/>
      <c r="AP27" s="26"/>
      <c r="AQ27" s="13"/>
      <c r="AR27" s="13"/>
    </row>
    <row r="28" spans="1:44" x14ac:dyDescent="0.25">
      <c r="AL28" s="13"/>
      <c r="AM28" s="25"/>
      <c r="AN28" s="25"/>
      <c r="AO28" s="25"/>
      <c r="AP28" s="26"/>
      <c r="AQ28" s="13"/>
      <c r="AR28" s="13"/>
    </row>
    <row r="29" spans="1:44" x14ac:dyDescent="0.25">
      <c r="AL29" s="13"/>
      <c r="AM29" s="25"/>
      <c r="AN29" s="25"/>
      <c r="AO29" s="25"/>
      <c r="AP29" s="26"/>
      <c r="AQ29" s="13"/>
      <c r="AR29" s="13"/>
    </row>
    <row r="30" spans="1:44" x14ac:dyDescent="0.25">
      <c r="AL30" s="13"/>
      <c r="AM30" s="25"/>
      <c r="AN30" s="25"/>
      <c r="AO30" s="25"/>
      <c r="AP30" s="26"/>
      <c r="AQ30" s="13"/>
      <c r="AR30" s="13"/>
    </row>
    <row r="31" spans="1:44" x14ac:dyDescent="0.25">
      <c r="AL31" s="13"/>
      <c r="AM31" s="25"/>
      <c r="AN31" s="25"/>
      <c r="AO31" s="25"/>
      <c r="AP31" s="26"/>
      <c r="AQ31" s="13"/>
      <c r="AR31" s="13"/>
    </row>
    <row r="32" spans="1:44" x14ac:dyDescent="0.25">
      <c r="AL32" s="13"/>
      <c r="AM32" s="25"/>
      <c r="AN32" s="25"/>
      <c r="AO32" s="25"/>
      <c r="AP32" s="26"/>
      <c r="AQ32" s="13"/>
      <c r="AR32" s="13"/>
    </row>
    <row r="33" spans="38:44" x14ac:dyDescent="0.25">
      <c r="AL33" s="13"/>
      <c r="AM33" s="25"/>
      <c r="AN33" s="25"/>
      <c r="AO33" s="25"/>
      <c r="AP33" s="26"/>
      <c r="AQ33" s="13"/>
      <c r="AR33" s="13"/>
    </row>
    <row r="34" spans="38:44" x14ac:dyDescent="0.25">
      <c r="AL34" s="13"/>
      <c r="AM34" s="25"/>
      <c r="AN34" s="25"/>
      <c r="AO34" s="25"/>
      <c r="AP34" s="26"/>
      <c r="AQ34" s="13"/>
      <c r="AR34" s="13"/>
    </row>
    <row r="35" spans="38:44" x14ac:dyDescent="0.25">
      <c r="AL35" s="13"/>
      <c r="AM35" s="25"/>
      <c r="AN35" s="25"/>
      <c r="AO35" s="25"/>
      <c r="AP35" s="26"/>
      <c r="AQ35" s="10"/>
      <c r="AR35" s="13"/>
    </row>
    <row r="36" spans="38:44" x14ac:dyDescent="0.25">
      <c r="AL36" s="13"/>
      <c r="AM36" s="25"/>
      <c r="AN36" s="25"/>
      <c r="AO36" s="25"/>
      <c r="AP36" s="26"/>
      <c r="AQ36" s="13"/>
      <c r="AR36" s="13"/>
    </row>
    <row r="37" spans="38:44" x14ac:dyDescent="0.25">
      <c r="AL37" s="13"/>
      <c r="AM37" s="25"/>
      <c r="AN37" s="25"/>
      <c r="AO37" s="25"/>
      <c r="AP37" s="26"/>
      <c r="AQ37" s="13"/>
      <c r="AR37" s="13"/>
    </row>
    <row r="38" spans="38:44" x14ac:dyDescent="0.25">
      <c r="AL38" s="13"/>
      <c r="AM38" s="25"/>
      <c r="AN38" s="25"/>
      <c r="AO38" s="25"/>
      <c r="AP38" s="26"/>
      <c r="AQ38" s="13"/>
      <c r="AR38" s="13"/>
    </row>
    <row r="39" spans="38:44" x14ac:dyDescent="0.25">
      <c r="AL39" s="13"/>
      <c r="AM39" s="25"/>
      <c r="AN39" s="25"/>
      <c r="AO39" s="25"/>
      <c r="AP39" s="26"/>
      <c r="AQ39" s="13"/>
      <c r="AR39" s="13"/>
    </row>
    <row r="40" spans="38:44" x14ac:dyDescent="0.25">
      <c r="AL40" s="13"/>
      <c r="AM40" s="25"/>
      <c r="AN40" s="25"/>
      <c r="AO40" s="25"/>
      <c r="AP40" s="26"/>
      <c r="AQ40" s="13"/>
      <c r="AR40" s="13"/>
    </row>
    <row r="41" spans="38:44" x14ac:dyDescent="0.25">
      <c r="AL41" s="13"/>
      <c r="AM41" s="25"/>
      <c r="AN41" s="25"/>
      <c r="AO41" s="25"/>
      <c r="AP41" s="26"/>
      <c r="AQ41" s="13"/>
      <c r="AR41" s="13"/>
    </row>
    <row r="42" spans="38:44" x14ac:dyDescent="0.25">
      <c r="AL42" s="13"/>
      <c r="AM42" s="25"/>
      <c r="AN42" s="25"/>
      <c r="AO42" s="25"/>
      <c r="AP42" s="26"/>
      <c r="AQ42" s="13"/>
      <c r="AR42" s="13"/>
    </row>
    <row r="43" spans="38:44" x14ac:dyDescent="0.25">
      <c r="AL43" s="13"/>
      <c r="AM43" s="25"/>
      <c r="AN43" s="25"/>
      <c r="AO43" s="25"/>
      <c r="AP43" s="26"/>
      <c r="AQ43" s="13"/>
      <c r="AR43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2E9A1-585A-44F1-872F-D1AD9B940871}">
  <dimension ref="A1:AP22"/>
  <sheetViews>
    <sheetView topLeftCell="AC1" workbookViewId="0">
      <selection activeCell="T23" sqref="T23"/>
    </sheetView>
  </sheetViews>
  <sheetFormatPr defaultRowHeight="15" x14ac:dyDescent="0.25"/>
  <cols>
    <col min="2" max="2" width="9.140625" style="14"/>
    <col min="13" max="13" width="9.140625" style="14"/>
  </cols>
  <sheetData>
    <row r="1" spans="1:42" ht="15.75" x14ac:dyDescent="0.25">
      <c r="A1" s="11" t="s">
        <v>28</v>
      </c>
      <c r="B1" s="15" t="s">
        <v>30</v>
      </c>
      <c r="C1" s="11" t="s">
        <v>29</v>
      </c>
      <c r="D1" s="24" t="s">
        <v>1</v>
      </c>
      <c r="E1" s="24" t="s">
        <v>2</v>
      </c>
      <c r="F1" s="24" t="s">
        <v>3</v>
      </c>
      <c r="G1" s="24" t="s">
        <v>31</v>
      </c>
      <c r="H1" s="24" t="s">
        <v>5</v>
      </c>
      <c r="I1" s="24" t="s">
        <v>6</v>
      </c>
      <c r="J1" s="12"/>
      <c r="K1" s="12"/>
      <c r="L1" s="11" t="s">
        <v>28</v>
      </c>
      <c r="M1" s="15" t="s">
        <v>30</v>
      </c>
      <c r="N1" s="11" t="s">
        <v>29</v>
      </c>
      <c r="O1" s="24" t="s">
        <v>1</v>
      </c>
      <c r="P1" s="24" t="s">
        <v>2</v>
      </c>
      <c r="Q1" s="24" t="s">
        <v>3</v>
      </c>
      <c r="R1" s="24" t="s">
        <v>31</v>
      </c>
      <c r="S1" s="24" t="s">
        <v>5</v>
      </c>
      <c r="T1" s="24" t="s">
        <v>6</v>
      </c>
      <c r="U1" s="11"/>
      <c r="V1" s="11" t="s">
        <v>28</v>
      </c>
      <c r="W1" s="15" t="s">
        <v>30</v>
      </c>
      <c r="X1" s="11" t="s">
        <v>29</v>
      </c>
      <c r="Y1" s="24" t="s">
        <v>1</v>
      </c>
      <c r="Z1" s="24" t="s">
        <v>2</v>
      </c>
      <c r="AA1" s="24" t="s">
        <v>3</v>
      </c>
      <c r="AB1" s="24" t="s">
        <v>31</v>
      </c>
      <c r="AC1" s="24" t="s">
        <v>5</v>
      </c>
      <c r="AD1" s="24" t="s">
        <v>6</v>
      </c>
      <c r="AE1" s="1"/>
      <c r="AF1" s="11" t="s">
        <v>28</v>
      </c>
      <c r="AG1" s="15" t="s">
        <v>30</v>
      </c>
      <c r="AH1" s="11" t="s">
        <v>29</v>
      </c>
      <c r="AI1" s="24" t="s">
        <v>1</v>
      </c>
      <c r="AJ1" s="24" t="s">
        <v>2</v>
      </c>
      <c r="AK1" s="24" t="s">
        <v>3</v>
      </c>
      <c r="AL1" s="24" t="s">
        <v>31</v>
      </c>
      <c r="AM1" s="24" t="s">
        <v>5</v>
      </c>
      <c r="AN1" s="24" t="s">
        <v>6</v>
      </c>
      <c r="AP1" s="24" t="s">
        <v>38</v>
      </c>
    </row>
    <row r="2" spans="1:42" x14ac:dyDescent="0.25">
      <c r="A2" t="s">
        <v>22</v>
      </c>
      <c r="B2" s="14">
        <v>426</v>
      </c>
      <c r="C2" t="s">
        <v>11</v>
      </c>
      <c r="D2" s="2">
        <v>268.89893055555552</v>
      </c>
      <c r="E2" s="6">
        <v>3.3149999999999999</v>
      </c>
      <c r="F2" s="6">
        <v>27.91443662</v>
      </c>
      <c r="G2" s="2">
        <v>69.96567505720823</v>
      </c>
      <c r="H2" s="18">
        <v>8</v>
      </c>
      <c r="I2" s="21">
        <v>18</v>
      </c>
      <c r="J2" s="13"/>
      <c r="K2" s="13"/>
      <c r="L2" s="13" t="s">
        <v>23</v>
      </c>
      <c r="M2" s="27">
        <v>454</v>
      </c>
      <c r="N2" t="s">
        <v>11</v>
      </c>
      <c r="O2" s="2">
        <v>57.964999999999996</v>
      </c>
      <c r="P2" s="7">
        <v>0.35</v>
      </c>
      <c r="Q2" s="4">
        <v>15.263478260000001</v>
      </c>
      <c r="R2" s="2">
        <v>100</v>
      </c>
      <c r="S2" s="28">
        <v>8</v>
      </c>
      <c r="T2" s="21">
        <v>18</v>
      </c>
      <c r="U2" s="13"/>
      <c r="V2" s="13" t="s">
        <v>32</v>
      </c>
      <c r="W2" s="27">
        <v>474</v>
      </c>
      <c r="X2" t="s">
        <v>11</v>
      </c>
      <c r="Y2" s="2">
        <v>240.74431547619051</v>
      </c>
      <c r="Z2" s="6">
        <v>1.64</v>
      </c>
      <c r="AA2" s="7">
        <v>46.105850340136051</v>
      </c>
      <c r="AB2" s="2">
        <v>79.722222222222229</v>
      </c>
      <c r="AC2" s="28">
        <v>7</v>
      </c>
      <c r="AD2" s="17">
        <v>14</v>
      </c>
      <c r="AF2" t="s">
        <v>24</v>
      </c>
      <c r="AG2" s="14">
        <v>488</v>
      </c>
      <c r="AH2" t="s">
        <v>11</v>
      </c>
      <c r="AI2" s="4">
        <v>21.59793650793651</v>
      </c>
      <c r="AJ2" s="6">
        <v>1.39</v>
      </c>
      <c r="AK2" s="7">
        <v>49.077010309999999</v>
      </c>
      <c r="AL2" s="2">
        <v>55.384098288828461</v>
      </c>
      <c r="AM2" s="28">
        <v>6</v>
      </c>
      <c r="AN2" s="17">
        <v>13</v>
      </c>
      <c r="AP2" s="9">
        <f>(I2+T2+AD2+AN2)/4</f>
        <v>15.75</v>
      </c>
    </row>
    <row r="3" spans="1:42" x14ac:dyDescent="0.25">
      <c r="A3" t="s">
        <v>22</v>
      </c>
      <c r="B3" s="14">
        <v>426</v>
      </c>
      <c r="D3" s="2">
        <v>78.971555555555554</v>
      </c>
      <c r="E3" s="6">
        <v>2.813333333333333</v>
      </c>
      <c r="F3" s="2">
        <v>9.9252697730000001</v>
      </c>
      <c r="G3" s="2">
        <v>76.116427432216909</v>
      </c>
      <c r="H3" s="18">
        <v>10</v>
      </c>
      <c r="I3" s="17"/>
      <c r="J3" s="13"/>
      <c r="K3" s="13"/>
      <c r="L3" s="13" t="s">
        <v>23</v>
      </c>
      <c r="M3" s="27">
        <v>454</v>
      </c>
      <c r="O3" s="2">
        <v>31.496407407407407</v>
      </c>
      <c r="P3" s="6">
        <v>3.9</v>
      </c>
      <c r="Q3" s="2">
        <v>8.6277472713333339</v>
      </c>
      <c r="R3" s="2">
        <v>75.446428571428569</v>
      </c>
      <c r="S3" s="28">
        <v>10</v>
      </c>
      <c r="T3" s="17"/>
      <c r="U3" s="13"/>
      <c r="V3" s="13" t="s">
        <v>32</v>
      </c>
      <c r="W3" s="27">
        <v>474</v>
      </c>
      <c r="Y3" s="2">
        <v>264.86892857142857</v>
      </c>
      <c r="Z3" s="6">
        <v>3.42</v>
      </c>
      <c r="AA3" s="7">
        <v>30.602372936464633</v>
      </c>
      <c r="AB3" s="2">
        <v>51.625152625152623</v>
      </c>
      <c r="AC3" s="28">
        <v>7</v>
      </c>
      <c r="AD3" s="17"/>
      <c r="AE3" s="13"/>
      <c r="AF3" t="s">
        <v>24</v>
      </c>
      <c r="AG3" s="14">
        <v>488</v>
      </c>
      <c r="AI3" s="2">
        <v>61.399206349206359</v>
      </c>
      <c r="AJ3" s="6">
        <v>3.3066666666666666</v>
      </c>
      <c r="AK3" s="7">
        <v>30.702775773333332</v>
      </c>
      <c r="AL3" s="2">
        <v>55.057150451887289</v>
      </c>
      <c r="AM3" s="28">
        <v>7</v>
      </c>
      <c r="AN3" s="17"/>
      <c r="AP3" s="3"/>
    </row>
    <row r="4" spans="1:42" x14ac:dyDescent="0.25">
      <c r="A4" t="s">
        <v>22</v>
      </c>
      <c r="B4" s="14">
        <v>426</v>
      </c>
      <c r="C4" t="s">
        <v>13</v>
      </c>
      <c r="D4" s="2">
        <v>64.777777777777771</v>
      </c>
      <c r="E4" s="4">
        <v>14.326666666666666</v>
      </c>
      <c r="F4" s="4">
        <v>16.911114034333334</v>
      </c>
      <c r="G4" s="2">
        <v>75.084459459459453</v>
      </c>
      <c r="H4" s="18">
        <v>10</v>
      </c>
      <c r="I4" s="19">
        <v>20</v>
      </c>
      <c r="J4" s="13"/>
      <c r="K4" s="13"/>
      <c r="L4" s="13" t="s">
        <v>23</v>
      </c>
      <c r="M4" s="27">
        <v>454</v>
      </c>
      <c r="N4" t="s">
        <v>13</v>
      </c>
      <c r="O4" s="2">
        <v>40.469551282051277</v>
      </c>
      <c r="P4" s="4">
        <v>11.076666666666666</v>
      </c>
      <c r="Q4" s="2">
        <v>8.2912663503333324</v>
      </c>
      <c r="R4" s="2">
        <v>59.274163499515602</v>
      </c>
      <c r="S4" s="28">
        <v>11</v>
      </c>
      <c r="T4" s="21">
        <v>19</v>
      </c>
      <c r="U4" s="13"/>
      <c r="V4" s="13" t="s">
        <v>32</v>
      </c>
      <c r="W4" s="27">
        <v>474</v>
      </c>
      <c r="X4" t="s">
        <v>13</v>
      </c>
      <c r="Y4" s="2">
        <v>80.828011204481797</v>
      </c>
      <c r="Z4" s="2">
        <v>23.883333333333336</v>
      </c>
      <c r="AA4" s="7">
        <v>39.102940363076932</v>
      </c>
      <c r="AB4" s="2">
        <v>54.721761562557582</v>
      </c>
      <c r="AC4" s="28">
        <v>9</v>
      </c>
      <c r="AD4" s="21">
        <v>19</v>
      </c>
      <c r="AE4" s="13"/>
      <c r="AF4" t="s">
        <v>24</v>
      </c>
      <c r="AG4" s="14">
        <v>488</v>
      </c>
      <c r="AH4" t="s">
        <v>13</v>
      </c>
      <c r="AI4" s="4">
        <v>22.755555555555556</v>
      </c>
      <c r="AJ4" s="6">
        <v>3.5233333333333334</v>
      </c>
      <c r="AK4" s="6">
        <v>28.234057863333334</v>
      </c>
      <c r="AL4" s="2">
        <v>48.047615619075053</v>
      </c>
      <c r="AM4" s="28">
        <v>7</v>
      </c>
      <c r="AN4" s="17">
        <v>13</v>
      </c>
      <c r="AP4" s="8">
        <f t="shared" ref="AP3:AP20" si="0">(I4+T4+AD4+AN4)/4</f>
        <v>17.75</v>
      </c>
    </row>
    <row r="5" spans="1:42" x14ac:dyDescent="0.25">
      <c r="A5" t="s">
        <v>22</v>
      </c>
      <c r="B5" s="14">
        <v>426</v>
      </c>
      <c r="D5" s="2">
        <v>33.129888888888892</v>
      </c>
      <c r="E5" s="4">
        <v>18.956666666666667</v>
      </c>
      <c r="F5" s="4">
        <v>11.216485833</v>
      </c>
      <c r="G5" s="2">
        <v>35.295585412667947</v>
      </c>
      <c r="H5" s="18">
        <v>10</v>
      </c>
      <c r="I5" s="17"/>
      <c r="J5" s="13"/>
      <c r="K5" s="13"/>
      <c r="L5" s="13" t="s">
        <v>23</v>
      </c>
      <c r="M5" s="27">
        <v>454</v>
      </c>
      <c r="O5" s="6">
        <v>17.485777777777781</v>
      </c>
      <c r="P5" s="4">
        <v>15.54</v>
      </c>
      <c r="Q5" s="4">
        <v>11.931059459333333</v>
      </c>
      <c r="R5" s="2">
        <v>57.04032258064516</v>
      </c>
      <c r="S5" s="28">
        <v>8</v>
      </c>
      <c r="T5" s="17"/>
      <c r="U5" s="13"/>
      <c r="V5" s="13" t="s">
        <v>32</v>
      </c>
      <c r="W5" s="27">
        <v>474</v>
      </c>
      <c r="Y5" s="2">
        <v>240.45829365079362</v>
      </c>
      <c r="Z5" s="2">
        <v>30.929999999999996</v>
      </c>
      <c r="AA5" s="6">
        <v>26.399181498369899</v>
      </c>
      <c r="AB5" s="2">
        <v>60.649346559596914</v>
      </c>
      <c r="AC5" s="28">
        <v>10</v>
      </c>
      <c r="AD5" s="17"/>
      <c r="AE5" s="13"/>
      <c r="AF5" t="s">
        <v>24</v>
      </c>
      <c r="AG5" s="14">
        <v>488</v>
      </c>
      <c r="AI5" s="6">
        <v>18.188253968253967</v>
      </c>
      <c r="AJ5" s="4">
        <v>13.146666666666667</v>
      </c>
      <c r="AK5" s="7">
        <v>33.644801323333333</v>
      </c>
      <c r="AL5" s="2">
        <v>47.144918573489996</v>
      </c>
      <c r="AM5" s="28">
        <v>6</v>
      </c>
      <c r="AN5" s="17"/>
      <c r="AP5" s="3"/>
    </row>
    <row r="6" spans="1:42" x14ac:dyDescent="0.25">
      <c r="A6" t="s">
        <v>22</v>
      </c>
      <c r="B6" s="14">
        <v>426</v>
      </c>
      <c r="C6" t="s">
        <v>14</v>
      </c>
      <c r="D6" s="6">
        <v>18.32941391941392</v>
      </c>
      <c r="E6" s="2">
        <v>30.58</v>
      </c>
      <c r="F6" s="2">
        <v>7.2460254103333321</v>
      </c>
      <c r="G6" s="2">
        <v>54.761904761904759</v>
      </c>
      <c r="H6" s="18">
        <v>10</v>
      </c>
      <c r="I6" s="21">
        <v>19</v>
      </c>
      <c r="J6" s="13"/>
      <c r="K6" s="13"/>
      <c r="L6" s="13" t="s">
        <v>23</v>
      </c>
      <c r="M6" s="27">
        <v>454</v>
      </c>
      <c r="N6" t="s">
        <v>14</v>
      </c>
      <c r="O6" s="2">
        <v>44.540129870129874</v>
      </c>
      <c r="P6" s="2">
        <v>22.313333333333333</v>
      </c>
      <c r="Q6" s="2">
        <v>6.2450560533333324</v>
      </c>
      <c r="R6" s="2">
        <v>66.290598290598297</v>
      </c>
      <c r="S6" s="18">
        <v>12</v>
      </c>
      <c r="T6" s="20">
        <v>23</v>
      </c>
      <c r="U6" s="10"/>
      <c r="V6" s="13" t="s">
        <v>32</v>
      </c>
      <c r="W6" s="27">
        <v>474</v>
      </c>
      <c r="X6" t="s">
        <v>14</v>
      </c>
      <c r="Y6" s="2">
        <v>134.23095238095237</v>
      </c>
      <c r="Z6" s="2">
        <v>39.49666666666667</v>
      </c>
      <c r="AA6" s="6">
        <v>28.163587103126343</v>
      </c>
      <c r="AB6" s="2">
        <v>69.838056680161955</v>
      </c>
      <c r="AC6" s="28">
        <v>10</v>
      </c>
      <c r="AD6" s="19">
        <v>21</v>
      </c>
      <c r="AE6" s="13"/>
      <c r="AF6" t="s">
        <v>24</v>
      </c>
      <c r="AG6" s="14">
        <v>488</v>
      </c>
      <c r="AH6" t="s">
        <v>14</v>
      </c>
      <c r="AI6" s="6">
        <v>11.063333333333333</v>
      </c>
      <c r="AJ6" s="4">
        <v>14.543333333333331</v>
      </c>
      <c r="AK6" s="2">
        <v>8.6869590643333332</v>
      </c>
      <c r="AL6" s="2">
        <v>50.584795321637422</v>
      </c>
      <c r="AM6" s="28">
        <v>9</v>
      </c>
      <c r="AN6" s="21">
        <v>18</v>
      </c>
      <c r="AP6" s="5">
        <f t="shared" si="0"/>
        <v>20.25</v>
      </c>
    </row>
    <row r="7" spans="1:42" x14ac:dyDescent="0.25">
      <c r="A7" t="s">
        <v>22</v>
      </c>
      <c r="B7" s="14">
        <v>426</v>
      </c>
      <c r="D7" s="7">
        <v>9.5688095238095237</v>
      </c>
      <c r="E7" s="2">
        <v>30.366666666666664</v>
      </c>
      <c r="F7" s="2">
        <v>4.7194290396666672</v>
      </c>
      <c r="G7" s="2">
        <v>65.178294573643413</v>
      </c>
      <c r="H7" s="18">
        <v>9</v>
      </c>
      <c r="I7" s="17"/>
      <c r="J7" s="13"/>
      <c r="K7" s="13"/>
      <c r="L7" s="13" t="s">
        <v>23</v>
      </c>
      <c r="M7" s="27">
        <v>454</v>
      </c>
      <c r="O7" s="4">
        <v>22.846904761904764</v>
      </c>
      <c r="P7" s="2">
        <v>25.163333333333338</v>
      </c>
      <c r="Q7" s="2">
        <v>5.4294992036666665</v>
      </c>
      <c r="R7" s="2">
        <v>49.689793401171755</v>
      </c>
      <c r="S7" s="28">
        <v>11</v>
      </c>
      <c r="T7" s="17"/>
      <c r="U7" s="13"/>
      <c r="V7" s="13" t="s">
        <v>32</v>
      </c>
      <c r="W7" s="27">
        <v>474</v>
      </c>
      <c r="Y7" s="4">
        <v>29.531941391941388</v>
      </c>
      <c r="Z7" s="2">
        <v>49.894999999999996</v>
      </c>
      <c r="AA7" s="2">
        <v>9.7833685522593559</v>
      </c>
      <c r="AB7" s="2">
        <v>57.926523297491052</v>
      </c>
      <c r="AC7" s="28">
        <v>11</v>
      </c>
      <c r="AD7" s="17"/>
      <c r="AE7" s="13"/>
      <c r="AF7" t="s">
        <v>24</v>
      </c>
      <c r="AG7" s="14">
        <v>488</v>
      </c>
      <c r="AI7" s="7">
        <v>6.2457142857142856</v>
      </c>
      <c r="AJ7" s="2">
        <v>23.693333333333332</v>
      </c>
      <c r="AK7" s="2">
        <v>7.4401088776666668</v>
      </c>
      <c r="AL7" s="2">
        <v>52.852852852852855</v>
      </c>
      <c r="AM7" s="28">
        <v>9</v>
      </c>
      <c r="AN7" s="17"/>
      <c r="AP7" s="3"/>
    </row>
    <row r="8" spans="1:42" x14ac:dyDescent="0.25">
      <c r="A8" t="s">
        <v>22</v>
      </c>
      <c r="B8" s="14">
        <v>426</v>
      </c>
      <c r="C8" t="s">
        <v>15</v>
      </c>
      <c r="D8" s="6">
        <v>11.88225274725275</v>
      </c>
      <c r="E8" s="2">
        <v>37.606666666666662</v>
      </c>
      <c r="F8" s="2">
        <v>2.5241651146666668</v>
      </c>
      <c r="G8" s="2">
        <v>40.060606060606062</v>
      </c>
      <c r="H8" s="18">
        <v>10</v>
      </c>
      <c r="I8" s="22">
        <v>17</v>
      </c>
      <c r="J8" s="13"/>
      <c r="K8" s="13"/>
      <c r="L8" s="13" t="s">
        <v>23</v>
      </c>
      <c r="M8" s="27">
        <v>454</v>
      </c>
      <c r="N8" t="s">
        <v>15</v>
      </c>
      <c r="O8" s="7">
        <v>7.6359523809523813</v>
      </c>
      <c r="P8" s="2">
        <v>29.146666666666665</v>
      </c>
      <c r="Q8" s="2">
        <v>3.8992989646666665</v>
      </c>
      <c r="R8" s="2">
        <v>38.223854209166326</v>
      </c>
      <c r="S8" s="28">
        <v>9</v>
      </c>
      <c r="T8" s="21">
        <v>18</v>
      </c>
      <c r="U8" s="13"/>
      <c r="V8" s="13" t="s">
        <v>32</v>
      </c>
      <c r="W8" s="27">
        <v>474</v>
      </c>
      <c r="X8" t="s">
        <v>15</v>
      </c>
      <c r="Y8" s="6">
        <v>11.302197802197803</v>
      </c>
      <c r="Z8" s="2">
        <v>48.36</v>
      </c>
      <c r="AA8" s="2">
        <v>8.5853234096961941</v>
      </c>
      <c r="AB8" s="2">
        <v>53.370625358577172</v>
      </c>
      <c r="AC8" s="28">
        <v>10</v>
      </c>
      <c r="AD8" s="21">
        <v>19</v>
      </c>
      <c r="AE8" s="13"/>
      <c r="AF8" t="s">
        <v>24</v>
      </c>
      <c r="AG8" s="14">
        <v>488</v>
      </c>
      <c r="AH8" t="s">
        <v>15</v>
      </c>
      <c r="AI8" s="7">
        <v>1.4713064713064714</v>
      </c>
      <c r="AJ8" s="2">
        <v>34.573333333333331</v>
      </c>
      <c r="AK8" s="2">
        <v>2.7432902553333336</v>
      </c>
      <c r="AL8" s="2">
        <v>42.363636363636367</v>
      </c>
      <c r="AM8" s="17">
        <v>9</v>
      </c>
      <c r="AN8" s="21">
        <v>18</v>
      </c>
      <c r="AP8" s="8">
        <f t="shared" si="0"/>
        <v>18</v>
      </c>
    </row>
    <row r="9" spans="1:42" x14ac:dyDescent="0.25">
      <c r="A9" t="s">
        <v>22</v>
      </c>
      <c r="B9" s="14">
        <v>426</v>
      </c>
      <c r="D9" s="7">
        <v>4.7009523809523808</v>
      </c>
      <c r="E9" s="2">
        <v>45.276666666666664</v>
      </c>
      <c r="F9" s="2">
        <v>2.983555058666667</v>
      </c>
      <c r="G9" s="6">
        <v>16.047619047619047</v>
      </c>
      <c r="H9" s="18">
        <v>7</v>
      </c>
      <c r="I9" s="17"/>
      <c r="J9" s="13"/>
      <c r="K9" s="13"/>
      <c r="L9" s="13" t="s">
        <v>23</v>
      </c>
      <c r="M9" s="27">
        <v>454</v>
      </c>
      <c r="O9" s="7">
        <v>3.4619047619047616</v>
      </c>
      <c r="P9" s="2">
        <v>31.956666666666663</v>
      </c>
      <c r="Q9" s="2">
        <v>2.2973041736666668</v>
      </c>
      <c r="R9" s="2">
        <v>31.989993746091304</v>
      </c>
      <c r="S9" s="28">
        <v>9</v>
      </c>
      <c r="T9" s="17"/>
      <c r="U9" s="13"/>
      <c r="V9" s="13" t="s">
        <v>32</v>
      </c>
      <c r="W9" s="27">
        <v>474</v>
      </c>
      <c r="Y9" s="7">
        <v>9.127533577533578</v>
      </c>
      <c r="Z9" s="2">
        <v>38.193333333333335</v>
      </c>
      <c r="AA9" s="2">
        <v>8.7163284929481826</v>
      </c>
      <c r="AB9" s="2">
        <v>32.976973684210527</v>
      </c>
      <c r="AC9" s="28">
        <v>9</v>
      </c>
      <c r="AD9" s="17"/>
      <c r="AE9" s="13"/>
      <c r="AF9" t="s">
        <v>24</v>
      </c>
      <c r="AG9" s="14">
        <v>488</v>
      </c>
      <c r="AI9" s="7">
        <v>3.2153968253968253</v>
      </c>
      <c r="AJ9" s="2">
        <v>30.52</v>
      </c>
      <c r="AK9" s="2">
        <v>2.007271282</v>
      </c>
      <c r="AL9" s="2">
        <v>47.320024198427099</v>
      </c>
      <c r="AM9" s="17">
        <v>9</v>
      </c>
      <c r="AN9" s="17"/>
      <c r="AP9" s="3"/>
    </row>
    <row r="10" spans="1:42" x14ac:dyDescent="0.25">
      <c r="A10" t="s">
        <v>22</v>
      </c>
      <c r="B10" s="14">
        <v>426</v>
      </c>
      <c r="C10" t="s">
        <v>16</v>
      </c>
      <c r="D10" s="7">
        <v>3.5552380952380953</v>
      </c>
      <c r="E10" s="2">
        <v>41.14</v>
      </c>
      <c r="F10" s="2">
        <v>2.6539078003333336</v>
      </c>
      <c r="G10" s="6">
        <v>19.212121212121211</v>
      </c>
      <c r="H10" s="18">
        <v>7</v>
      </c>
      <c r="I10" s="17">
        <v>15</v>
      </c>
      <c r="J10" s="13"/>
      <c r="K10" s="13"/>
      <c r="L10" s="13" t="s">
        <v>23</v>
      </c>
      <c r="M10" s="27">
        <v>454</v>
      </c>
      <c r="N10" t="s">
        <v>16</v>
      </c>
      <c r="O10" s="7">
        <v>2.9273504273504272</v>
      </c>
      <c r="P10" s="2">
        <v>29.930000000000003</v>
      </c>
      <c r="Q10" s="2">
        <v>2.456978635</v>
      </c>
      <c r="R10" s="4">
        <v>27.168139507482035</v>
      </c>
      <c r="S10" s="28">
        <v>8</v>
      </c>
      <c r="T10" s="28">
        <v>15</v>
      </c>
      <c r="U10" s="13"/>
      <c r="V10" s="13" t="s">
        <v>32</v>
      </c>
      <c r="W10" s="27">
        <v>474</v>
      </c>
      <c r="X10" t="s">
        <v>16</v>
      </c>
      <c r="Y10" s="7">
        <v>5.1111111111111116</v>
      </c>
      <c r="Z10" s="2">
        <v>42.723333333333329</v>
      </c>
      <c r="AA10" s="2">
        <v>7.1913503047092719</v>
      </c>
      <c r="AB10" s="4">
        <v>24.020202020202021</v>
      </c>
      <c r="AC10" s="28">
        <v>8</v>
      </c>
      <c r="AD10" s="17">
        <v>15</v>
      </c>
      <c r="AE10" s="13"/>
      <c r="AF10" t="s">
        <v>24</v>
      </c>
      <c r="AG10" s="14">
        <v>488</v>
      </c>
      <c r="AH10" t="s">
        <v>16</v>
      </c>
      <c r="AI10" s="7">
        <v>2.3679365079365078</v>
      </c>
      <c r="AJ10" s="2">
        <v>40.856666666666669</v>
      </c>
      <c r="AK10" s="2">
        <v>2.6196723133333335</v>
      </c>
      <c r="AL10" s="6">
        <v>18.698412698412696</v>
      </c>
      <c r="AM10" s="17">
        <v>7</v>
      </c>
      <c r="AN10" s="17">
        <v>14</v>
      </c>
      <c r="AP10" s="3">
        <f t="shared" si="0"/>
        <v>14.75</v>
      </c>
    </row>
    <row r="11" spans="1:42" x14ac:dyDescent="0.25">
      <c r="A11" t="s">
        <v>22</v>
      </c>
      <c r="B11" s="14">
        <v>426</v>
      </c>
      <c r="D11" s="7">
        <v>6.1042857142857132</v>
      </c>
      <c r="E11" s="2">
        <v>40.656666666666666</v>
      </c>
      <c r="F11" s="2">
        <v>2.4226778440000003</v>
      </c>
      <c r="G11" s="4">
        <v>25.395914819643632</v>
      </c>
      <c r="H11" s="18">
        <v>8</v>
      </c>
      <c r="I11" s="17"/>
      <c r="J11" s="13"/>
      <c r="K11" s="13"/>
      <c r="L11" s="13" t="s">
        <v>23</v>
      </c>
      <c r="M11" s="27">
        <v>454</v>
      </c>
      <c r="O11" s="7">
        <v>2.8274175824175827</v>
      </c>
      <c r="P11" s="2">
        <v>38.5</v>
      </c>
      <c r="Q11" s="2">
        <v>2.52019832</v>
      </c>
      <c r="R11" s="6">
        <v>17.09590878604963</v>
      </c>
      <c r="S11" s="28">
        <v>7</v>
      </c>
      <c r="T11" s="17"/>
      <c r="U11" s="13"/>
      <c r="V11" s="13" t="s">
        <v>32</v>
      </c>
      <c r="W11" s="27">
        <v>474</v>
      </c>
      <c r="Y11" s="7">
        <v>6.5915873015873023</v>
      </c>
      <c r="Z11" s="2">
        <v>44.853333333333332</v>
      </c>
      <c r="AA11" s="4">
        <v>10.063668714958675</v>
      </c>
      <c r="AB11" s="4">
        <v>23.049811792962164</v>
      </c>
      <c r="AC11" s="28">
        <v>7</v>
      </c>
      <c r="AD11" s="17"/>
      <c r="AE11" s="13"/>
      <c r="AF11" t="s">
        <v>24</v>
      </c>
      <c r="AG11" s="14">
        <v>488</v>
      </c>
      <c r="AI11" s="7">
        <v>1.6523809523809525</v>
      </c>
      <c r="AJ11" s="2">
        <v>50.973333333333336</v>
      </c>
      <c r="AK11" s="2">
        <v>3.3309634453333334</v>
      </c>
      <c r="AL11" s="6">
        <v>19.171171171171171</v>
      </c>
      <c r="AM11" s="17">
        <v>7</v>
      </c>
      <c r="AN11" s="17"/>
      <c r="AP11" s="3"/>
    </row>
    <row r="12" spans="1:42" x14ac:dyDescent="0.25">
      <c r="A12" t="s">
        <v>22</v>
      </c>
      <c r="B12" s="14">
        <v>426</v>
      </c>
      <c r="C12" t="s">
        <v>17</v>
      </c>
      <c r="D12" s="7">
        <v>6.9027083333333339</v>
      </c>
      <c r="E12" s="2">
        <v>42.553333333333335</v>
      </c>
      <c r="F12" s="2">
        <v>2.5575455956666668</v>
      </c>
      <c r="G12" s="4">
        <v>24.419334588826114</v>
      </c>
      <c r="H12" s="18">
        <v>8</v>
      </c>
      <c r="I12" s="22">
        <v>16</v>
      </c>
      <c r="J12" s="13"/>
      <c r="K12" s="13"/>
      <c r="L12" s="13" t="s">
        <v>23</v>
      </c>
      <c r="M12" s="27">
        <v>454</v>
      </c>
      <c r="N12" t="s">
        <v>17</v>
      </c>
      <c r="O12" s="7">
        <v>4.3684126984126985</v>
      </c>
      <c r="P12" s="2">
        <v>34.25</v>
      </c>
      <c r="Q12" s="2">
        <v>3.7127075286666664</v>
      </c>
      <c r="R12" s="6">
        <v>16.737936832490892</v>
      </c>
      <c r="S12" s="28">
        <v>7</v>
      </c>
      <c r="T12" s="17">
        <v>13</v>
      </c>
      <c r="U12" s="13"/>
      <c r="V12" s="13" t="s">
        <v>32</v>
      </c>
      <c r="W12" s="27">
        <v>474</v>
      </c>
      <c r="X12" t="s">
        <v>17</v>
      </c>
      <c r="Y12" s="7">
        <v>4.1015873015873012</v>
      </c>
      <c r="Z12" s="2">
        <v>30.35</v>
      </c>
      <c r="AA12" s="2">
        <v>6.1239677691894165</v>
      </c>
      <c r="AB12" s="6">
        <v>11.537037037037038</v>
      </c>
      <c r="AC12" s="28">
        <v>7</v>
      </c>
      <c r="AD12" s="17">
        <v>13</v>
      </c>
      <c r="AE12" s="13"/>
      <c r="AF12" t="s">
        <v>24</v>
      </c>
      <c r="AG12" s="14">
        <v>488</v>
      </c>
      <c r="AH12" t="s">
        <v>17</v>
      </c>
      <c r="AI12" s="7">
        <v>3.1998809523809526</v>
      </c>
      <c r="AJ12" s="2">
        <v>53.686666666666667</v>
      </c>
      <c r="AK12" s="2">
        <v>3.1792423079999996</v>
      </c>
      <c r="AL12" s="6">
        <v>15.69023569023569</v>
      </c>
      <c r="AM12" s="17">
        <v>7</v>
      </c>
      <c r="AN12" s="17">
        <v>14</v>
      </c>
      <c r="AP12" s="3">
        <f t="shared" si="0"/>
        <v>14</v>
      </c>
    </row>
    <row r="13" spans="1:42" x14ac:dyDescent="0.25">
      <c r="A13" t="s">
        <v>22</v>
      </c>
      <c r="B13" s="14">
        <v>426</v>
      </c>
      <c r="D13" s="7">
        <v>7.2863888888888892</v>
      </c>
      <c r="E13" s="2">
        <v>38.626666666666665</v>
      </c>
      <c r="F13" s="2">
        <v>2.5249395746666665</v>
      </c>
      <c r="G13" s="4">
        <v>21.662214265400412</v>
      </c>
      <c r="H13" s="18">
        <v>8</v>
      </c>
      <c r="I13" s="17"/>
      <c r="J13" s="13"/>
      <c r="K13" s="13"/>
      <c r="L13" s="13" t="s">
        <v>23</v>
      </c>
      <c r="M13" s="27">
        <v>454</v>
      </c>
      <c r="O13" s="7">
        <v>4.4126984126984121</v>
      </c>
      <c r="P13" s="2">
        <v>28.596666666666664</v>
      </c>
      <c r="Q13" s="2">
        <v>2.8648885879999999</v>
      </c>
      <c r="R13" s="7">
        <v>9.3995271867612296</v>
      </c>
      <c r="S13" s="28">
        <v>6</v>
      </c>
      <c r="T13" s="17"/>
      <c r="U13" s="13"/>
      <c r="V13" s="13" t="s">
        <v>32</v>
      </c>
      <c r="W13" s="27">
        <v>474</v>
      </c>
      <c r="Y13" s="7">
        <v>3.8392857142857144</v>
      </c>
      <c r="Z13" s="2">
        <v>35.330000000000005</v>
      </c>
      <c r="AA13" s="2">
        <v>7.7359839862272226</v>
      </c>
      <c r="AB13" s="7">
        <v>9.1156320639888708</v>
      </c>
      <c r="AC13" s="28">
        <v>6</v>
      </c>
      <c r="AD13" s="17"/>
      <c r="AE13" s="13"/>
      <c r="AF13" t="s">
        <v>24</v>
      </c>
      <c r="AG13" s="14">
        <v>488</v>
      </c>
      <c r="AI13" s="7">
        <v>2.0681605975723625</v>
      </c>
      <c r="AJ13" s="2">
        <v>42.476666666666667</v>
      </c>
      <c r="AK13" s="2">
        <v>2.3055121460000003</v>
      </c>
      <c r="AL13" s="6">
        <v>10.843137254901961</v>
      </c>
      <c r="AM13" s="17">
        <v>7</v>
      </c>
      <c r="AN13" s="17"/>
      <c r="AP13" s="3"/>
    </row>
    <row r="14" spans="1:42" x14ac:dyDescent="0.25">
      <c r="A14" t="s">
        <v>22</v>
      </c>
      <c r="B14" s="14">
        <v>426</v>
      </c>
      <c r="C14" t="s">
        <v>18</v>
      </c>
      <c r="D14" s="7">
        <v>8.8822527472527479</v>
      </c>
      <c r="E14" s="2">
        <v>34.026666666666664</v>
      </c>
      <c r="F14" s="2">
        <v>3.2761666950000001</v>
      </c>
      <c r="G14" s="4">
        <v>22.493922493922494</v>
      </c>
      <c r="H14" s="18">
        <v>8</v>
      </c>
      <c r="I14" s="22">
        <v>17</v>
      </c>
      <c r="J14" s="13"/>
      <c r="K14" s="13"/>
      <c r="L14" s="13" t="s">
        <v>23</v>
      </c>
      <c r="M14" s="27">
        <v>454</v>
      </c>
      <c r="N14" t="s">
        <v>18</v>
      </c>
      <c r="O14" s="7">
        <v>8.5497619047619047</v>
      </c>
      <c r="P14" s="2">
        <v>33.146666666666668</v>
      </c>
      <c r="Q14" s="2">
        <v>2.791381080666667</v>
      </c>
      <c r="R14" s="7">
        <v>6.1675374433995129</v>
      </c>
      <c r="S14" s="28">
        <v>6</v>
      </c>
      <c r="T14" s="17">
        <v>14</v>
      </c>
      <c r="U14" s="13"/>
      <c r="V14" s="13" t="s">
        <v>32</v>
      </c>
      <c r="W14" s="27">
        <v>474</v>
      </c>
      <c r="X14" t="s">
        <v>18</v>
      </c>
      <c r="Y14" s="7">
        <v>8.3717107583774251</v>
      </c>
      <c r="Z14" s="2">
        <v>35.74</v>
      </c>
      <c r="AA14" s="2">
        <v>9.9477354259999995</v>
      </c>
      <c r="AB14" s="7">
        <v>6.0973830973830978</v>
      </c>
      <c r="AC14" s="28">
        <v>6</v>
      </c>
      <c r="AD14" s="17">
        <v>12</v>
      </c>
      <c r="AE14" s="13"/>
      <c r="AF14" t="s">
        <v>24</v>
      </c>
      <c r="AG14" s="14">
        <v>488</v>
      </c>
      <c r="AH14" t="s">
        <v>18</v>
      </c>
      <c r="AI14" s="7">
        <v>3.430793650793651</v>
      </c>
      <c r="AJ14" s="2">
        <v>39.476666666666667</v>
      </c>
      <c r="AK14" s="2">
        <v>5.3065542136666659</v>
      </c>
      <c r="AL14" s="7">
        <v>7.2525252525252535</v>
      </c>
      <c r="AM14" s="17">
        <v>6</v>
      </c>
      <c r="AN14" s="17">
        <v>13</v>
      </c>
      <c r="AP14" s="3">
        <f t="shared" si="0"/>
        <v>14</v>
      </c>
    </row>
    <row r="15" spans="1:42" x14ac:dyDescent="0.25">
      <c r="A15" t="s">
        <v>22</v>
      </c>
      <c r="B15" s="14">
        <v>426</v>
      </c>
      <c r="D15" s="6">
        <v>14.449761904761905</v>
      </c>
      <c r="E15" s="2">
        <v>33.900000000000006</v>
      </c>
      <c r="F15" s="2">
        <v>2.5725103603333332</v>
      </c>
      <c r="G15" s="4">
        <v>21.307692307692307</v>
      </c>
      <c r="H15" s="18">
        <v>9</v>
      </c>
      <c r="I15" s="17"/>
      <c r="J15" s="13"/>
      <c r="K15" s="13"/>
      <c r="L15" s="13" t="s">
        <v>23</v>
      </c>
      <c r="M15" s="27">
        <v>454</v>
      </c>
      <c r="O15" s="6">
        <v>12.516813186813186</v>
      </c>
      <c r="P15" s="2">
        <v>27.929999999999996</v>
      </c>
      <c r="Q15" s="2">
        <v>4.8318548969999995</v>
      </c>
      <c r="R15" s="6">
        <v>10.774410774410773</v>
      </c>
      <c r="S15" s="28">
        <v>8</v>
      </c>
      <c r="T15" s="17"/>
      <c r="U15" s="13"/>
      <c r="V15" s="13" t="s">
        <v>32</v>
      </c>
      <c r="W15" s="27">
        <v>474</v>
      </c>
      <c r="Y15" s="6">
        <v>11.356190476190477</v>
      </c>
      <c r="Z15" s="2">
        <v>30.993333333333329</v>
      </c>
      <c r="AA15" s="4">
        <v>10.292285885</v>
      </c>
      <c r="AB15" s="7">
        <v>6.0793650793650791</v>
      </c>
      <c r="AC15" s="28">
        <v>6</v>
      </c>
      <c r="AD15" s="17"/>
      <c r="AE15" s="13"/>
      <c r="AF15" t="s">
        <v>24</v>
      </c>
      <c r="AG15" s="14">
        <v>488</v>
      </c>
      <c r="AI15" s="7">
        <v>7.4609523809523806</v>
      </c>
      <c r="AJ15" s="2">
        <v>43.49666666666667</v>
      </c>
      <c r="AK15" s="2">
        <v>5.8756477986666669</v>
      </c>
      <c r="AL15" s="6">
        <v>11.736214605067063</v>
      </c>
      <c r="AM15" s="17">
        <v>7</v>
      </c>
      <c r="AN15" s="17"/>
      <c r="AP15" s="3"/>
    </row>
    <row r="16" spans="1:42" x14ac:dyDescent="0.25">
      <c r="A16" t="s">
        <v>22</v>
      </c>
      <c r="B16" s="14">
        <v>426</v>
      </c>
      <c r="C16" t="s">
        <v>19</v>
      </c>
      <c r="D16" s="4">
        <v>21.5</v>
      </c>
      <c r="E16" s="2">
        <v>27.24666666666667</v>
      </c>
      <c r="F16" s="2">
        <v>3.8568263026666667</v>
      </c>
      <c r="G16" s="4">
        <v>24.206718346253229</v>
      </c>
      <c r="H16" s="18">
        <v>10</v>
      </c>
      <c r="I16" s="19">
        <v>20</v>
      </c>
      <c r="J16" s="13"/>
      <c r="K16" s="13"/>
      <c r="L16" s="13" t="s">
        <v>23</v>
      </c>
      <c r="M16" s="27">
        <v>454</v>
      </c>
      <c r="N16" t="s">
        <v>19</v>
      </c>
      <c r="O16" s="2">
        <v>31.431904761904761</v>
      </c>
      <c r="P16" s="2">
        <v>24.166666666666668</v>
      </c>
      <c r="Q16" s="2">
        <v>4.2887201526666665</v>
      </c>
      <c r="R16" s="6">
        <v>10.716183574879226</v>
      </c>
      <c r="S16" s="18">
        <v>10</v>
      </c>
      <c r="T16" s="29">
        <v>19</v>
      </c>
      <c r="U16" s="10"/>
      <c r="V16" s="13" t="s">
        <v>32</v>
      </c>
      <c r="W16" s="27">
        <v>474</v>
      </c>
      <c r="X16" t="s">
        <v>19</v>
      </c>
      <c r="Y16" s="2">
        <v>33.404761904761905</v>
      </c>
      <c r="Z16" s="2">
        <v>47.28</v>
      </c>
      <c r="AA16" s="4">
        <v>12.9222874453159</v>
      </c>
      <c r="AB16" s="4">
        <v>22.191334191334192</v>
      </c>
      <c r="AC16" s="28">
        <v>10</v>
      </c>
      <c r="AD16" s="21">
        <v>19</v>
      </c>
      <c r="AE16" s="13"/>
      <c r="AF16" t="s">
        <v>24</v>
      </c>
      <c r="AG16" s="14">
        <v>488</v>
      </c>
      <c r="AH16" t="s">
        <v>19</v>
      </c>
      <c r="AI16" s="6">
        <v>18.022222222222222</v>
      </c>
      <c r="AJ16" s="2">
        <v>30.903333333333332</v>
      </c>
      <c r="AK16" s="2">
        <v>8.0170043910000004</v>
      </c>
      <c r="AL16" s="7">
        <v>5.3103864734299515</v>
      </c>
      <c r="AM16" s="17">
        <v>7</v>
      </c>
      <c r="AN16" s="17">
        <v>15</v>
      </c>
      <c r="AP16" s="8">
        <f t="shared" si="0"/>
        <v>18.25</v>
      </c>
    </row>
    <row r="17" spans="1:42" x14ac:dyDescent="0.25">
      <c r="A17" t="s">
        <v>22</v>
      </c>
      <c r="B17" s="14">
        <v>426</v>
      </c>
      <c r="D17" s="2">
        <v>35.874139194139197</v>
      </c>
      <c r="E17" s="4">
        <v>15.803333333333333</v>
      </c>
      <c r="F17" s="2">
        <v>7.0499606459999997</v>
      </c>
      <c r="G17" s="33">
        <v>29.58218451749735</v>
      </c>
      <c r="H17" s="18">
        <v>10</v>
      </c>
      <c r="I17" s="17"/>
      <c r="J17" s="13"/>
      <c r="K17" s="13"/>
      <c r="L17" s="13" t="s">
        <v>23</v>
      </c>
      <c r="M17" s="27">
        <v>454</v>
      </c>
      <c r="O17" s="2">
        <v>33.930532212885154</v>
      </c>
      <c r="P17" s="4">
        <v>11.983333333333334</v>
      </c>
      <c r="Q17" s="2">
        <v>4.5095373469999993</v>
      </c>
      <c r="R17" s="6">
        <v>16.387387387387388</v>
      </c>
      <c r="S17" s="28">
        <v>9</v>
      </c>
      <c r="T17" s="17"/>
      <c r="U17" s="13"/>
      <c r="V17" s="13" t="s">
        <v>32</v>
      </c>
      <c r="W17" s="27">
        <v>474</v>
      </c>
      <c r="Y17" s="2">
        <v>37.536019536019538</v>
      </c>
      <c r="Z17" s="4">
        <v>15.06</v>
      </c>
      <c r="AA17" s="4">
        <v>18.478549895541622</v>
      </c>
      <c r="AB17" s="4">
        <v>24.774774774774773</v>
      </c>
      <c r="AC17" s="28">
        <v>9</v>
      </c>
      <c r="AD17" s="17"/>
      <c r="AE17" s="13"/>
      <c r="AF17" t="s">
        <v>24</v>
      </c>
      <c r="AG17" s="14">
        <v>488</v>
      </c>
      <c r="AI17" s="4">
        <v>21.253919413919416</v>
      </c>
      <c r="AJ17" s="4">
        <v>17.796666666666667</v>
      </c>
      <c r="AK17" s="4">
        <v>12.515534506666668</v>
      </c>
      <c r="AL17" s="4">
        <v>21.20804114071996</v>
      </c>
      <c r="AM17" s="16">
        <v>8</v>
      </c>
      <c r="AN17" s="17"/>
      <c r="AP17" s="3"/>
    </row>
    <row r="18" spans="1:42" x14ac:dyDescent="0.25">
      <c r="A18" t="s">
        <v>22</v>
      </c>
      <c r="B18" s="14">
        <v>426</v>
      </c>
      <c r="C18" t="s">
        <v>20</v>
      </c>
      <c r="D18" s="2">
        <v>101.84750000000001</v>
      </c>
      <c r="E18" s="6">
        <v>9.8800000000000008</v>
      </c>
      <c r="F18" s="4">
        <v>10.076737655666667</v>
      </c>
      <c r="G18" s="2">
        <v>35.49869060980172</v>
      </c>
      <c r="H18" s="18">
        <v>9</v>
      </c>
      <c r="I18" s="22">
        <v>16</v>
      </c>
      <c r="J18" s="13"/>
      <c r="K18" s="13"/>
      <c r="L18" s="13" t="s">
        <v>23</v>
      </c>
      <c r="M18" s="27">
        <v>454</v>
      </c>
      <c r="N18" t="s">
        <v>20</v>
      </c>
      <c r="O18" s="2">
        <v>43.004999999999995</v>
      </c>
      <c r="P18" s="6">
        <v>5.6000000000000005</v>
      </c>
      <c r="Q18" s="4">
        <v>10.298108150333334</v>
      </c>
      <c r="R18" s="4">
        <v>22.698249619482496</v>
      </c>
      <c r="S18" s="28">
        <v>8</v>
      </c>
      <c r="T18" s="17">
        <v>14</v>
      </c>
      <c r="U18" s="13"/>
      <c r="V18" s="13" t="s">
        <v>32</v>
      </c>
      <c r="W18" s="27">
        <v>474</v>
      </c>
      <c r="X18" t="s">
        <v>20</v>
      </c>
      <c r="Y18" s="2">
        <v>43.094505494505491</v>
      </c>
      <c r="Z18" s="6">
        <v>8.9433333333333334</v>
      </c>
      <c r="AA18" s="4">
        <v>16.530446086429766</v>
      </c>
      <c r="AB18" s="7">
        <v>9.5555555555555554</v>
      </c>
      <c r="AC18" s="28">
        <v>6</v>
      </c>
      <c r="AD18" s="17">
        <v>12</v>
      </c>
      <c r="AE18" s="13"/>
      <c r="AF18" t="s">
        <v>24</v>
      </c>
      <c r="AG18" s="14">
        <v>488</v>
      </c>
      <c r="AH18" t="s">
        <v>20</v>
      </c>
      <c r="AI18" s="2">
        <v>51.534285714285716</v>
      </c>
      <c r="AJ18" s="4">
        <v>12.786666666666667</v>
      </c>
      <c r="AK18" s="4">
        <v>14.885415020000002</v>
      </c>
      <c r="AL18" s="6">
        <v>17.021859849463883</v>
      </c>
      <c r="AM18" s="17">
        <v>8</v>
      </c>
      <c r="AN18" s="17">
        <v>15</v>
      </c>
      <c r="AP18" s="3">
        <f t="shared" si="0"/>
        <v>14.25</v>
      </c>
    </row>
    <row r="19" spans="1:42" x14ac:dyDescent="0.25">
      <c r="A19" t="s">
        <v>22</v>
      </c>
      <c r="B19" s="14">
        <v>426</v>
      </c>
      <c r="D19" s="2">
        <v>166.44642857142858</v>
      </c>
      <c r="E19" s="6">
        <v>7.1700000000000008</v>
      </c>
      <c r="F19" s="6">
        <v>20.667242956666666</v>
      </c>
      <c r="G19" s="33">
        <v>26.709219858156029</v>
      </c>
      <c r="H19" s="18">
        <v>7</v>
      </c>
      <c r="I19" s="17"/>
      <c r="J19" s="13"/>
      <c r="K19" s="13"/>
      <c r="L19" s="13" t="s">
        <v>23</v>
      </c>
      <c r="M19" s="27">
        <v>454</v>
      </c>
      <c r="O19" s="2">
        <v>66.391190476190474</v>
      </c>
      <c r="P19" s="6">
        <v>4.0233333333333334</v>
      </c>
      <c r="Q19" s="4">
        <v>15.924226400333334</v>
      </c>
      <c r="R19" s="7">
        <v>9.4594594594594597</v>
      </c>
      <c r="S19" s="28">
        <v>6</v>
      </c>
      <c r="T19" s="17"/>
      <c r="V19" s="13" t="s">
        <v>32</v>
      </c>
      <c r="W19" s="27">
        <v>474</v>
      </c>
      <c r="Y19" s="2">
        <v>72.032804232804224</v>
      </c>
      <c r="Z19" s="6">
        <v>8.5533333333333328</v>
      </c>
      <c r="AA19" s="4">
        <v>18.488199444999999</v>
      </c>
      <c r="AB19" s="7">
        <v>7.2651663405088058</v>
      </c>
      <c r="AC19" s="28">
        <v>6</v>
      </c>
      <c r="AD19" s="17"/>
      <c r="AF19" t="s">
        <v>24</v>
      </c>
      <c r="AG19" s="14">
        <v>488</v>
      </c>
      <c r="AI19" s="2">
        <v>70.751388888888883</v>
      </c>
      <c r="AJ19" s="4">
        <v>11.686666666666667</v>
      </c>
      <c r="AK19" s="6">
        <v>26.021291793333333</v>
      </c>
      <c r="AL19" s="6">
        <v>19.129768065938279</v>
      </c>
      <c r="AM19" s="17">
        <v>7</v>
      </c>
      <c r="AN19" s="17"/>
      <c r="AP19" s="3"/>
    </row>
    <row r="20" spans="1:42" x14ac:dyDescent="0.25">
      <c r="A20" t="s">
        <v>22</v>
      </c>
      <c r="B20" s="14">
        <v>426</v>
      </c>
      <c r="C20" t="s">
        <v>21</v>
      </c>
      <c r="D20" s="2">
        <v>267.89785714285716</v>
      </c>
      <c r="E20" s="6">
        <v>3.3150000000000004</v>
      </c>
      <c r="F20" s="6">
        <v>25.607870079999998</v>
      </c>
      <c r="G20" s="33">
        <v>27.38095238095238</v>
      </c>
      <c r="H20" s="18">
        <v>7</v>
      </c>
      <c r="I20" s="17">
        <v>14</v>
      </c>
      <c r="J20" s="13"/>
      <c r="K20" s="13"/>
      <c r="L20" s="13" t="s">
        <v>23</v>
      </c>
      <c r="M20" s="27">
        <v>454</v>
      </c>
      <c r="N20" t="s">
        <v>21</v>
      </c>
      <c r="O20" s="2">
        <v>120.39560439560439</v>
      </c>
      <c r="P20" s="6">
        <v>2.4350000000000001</v>
      </c>
      <c r="Q20" s="6">
        <v>22.956775700000001</v>
      </c>
      <c r="R20" s="6">
        <v>13.013698630136986</v>
      </c>
      <c r="S20" s="28">
        <v>6</v>
      </c>
      <c r="T20" s="17">
        <v>10</v>
      </c>
      <c r="V20" s="13" t="s">
        <v>32</v>
      </c>
      <c r="W20" s="27">
        <v>474</v>
      </c>
      <c r="X20" t="s">
        <v>21</v>
      </c>
      <c r="Y20" s="2">
        <v>65.517460317460319</v>
      </c>
      <c r="Z20" s="6">
        <v>5.6300000000000008</v>
      </c>
      <c r="AA20" s="6">
        <v>29.089885654999996</v>
      </c>
      <c r="AB20" s="7">
        <v>2.0270270270270272</v>
      </c>
      <c r="AC20" s="28">
        <v>5</v>
      </c>
      <c r="AD20" s="17">
        <v>9</v>
      </c>
      <c r="AF20" t="s">
        <v>24</v>
      </c>
      <c r="AG20" s="14">
        <v>488</v>
      </c>
      <c r="AH20" t="s">
        <v>21</v>
      </c>
      <c r="AI20" s="2">
        <v>49.693453583453582</v>
      </c>
      <c r="AJ20" s="4">
        <v>15.11</v>
      </c>
      <c r="AK20" s="7">
        <v>39.028253913333337</v>
      </c>
      <c r="AL20" s="7">
        <v>1.9230769230769231</v>
      </c>
      <c r="AM20" s="17">
        <v>5</v>
      </c>
      <c r="AN20" s="17">
        <v>9</v>
      </c>
      <c r="AP20" s="3">
        <f t="shared" si="0"/>
        <v>10.5</v>
      </c>
    </row>
    <row r="21" spans="1:42" x14ac:dyDescent="0.25">
      <c r="A21" t="s">
        <v>22</v>
      </c>
      <c r="B21" s="14">
        <v>426</v>
      </c>
      <c r="D21" s="2">
        <v>139.08714285714285</v>
      </c>
      <c r="E21" s="6">
        <v>4</v>
      </c>
      <c r="F21" s="7">
        <v>53.28185328</v>
      </c>
      <c r="G21" s="2">
        <v>33.333333333333329</v>
      </c>
      <c r="H21" s="18">
        <v>7</v>
      </c>
      <c r="I21" s="17"/>
      <c r="L21" s="13" t="s">
        <v>23</v>
      </c>
      <c r="M21" s="27">
        <v>454</v>
      </c>
      <c r="O21" s="2">
        <v>127.57142857142857</v>
      </c>
      <c r="P21" s="6">
        <v>2.335</v>
      </c>
      <c r="Q21" s="7">
        <v>30.03412969</v>
      </c>
      <c r="R21" s="7">
        <v>4.6875</v>
      </c>
      <c r="S21" s="28">
        <v>4</v>
      </c>
      <c r="T21" s="17"/>
      <c r="V21" s="13" t="s">
        <v>32</v>
      </c>
      <c r="W21" s="27">
        <v>474</v>
      </c>
      <c r="Y21" s="2">
        <v>125.09285714285714</v>
      </c>
      <c r="Z21" s="6">
        <v>2.4200000000000004</v>
      </c>
      <c r="AA21" s="7">
        <v>41.127022765</v>
      </c>
      <c r="AB21" s="7">
        <v>3.4246575342465753</v>
      </c>
      <c r="AC21" s="28">
        <v>4</v>
      </c>
      <c r="AD21" s="17"/>
      <c r="AF21" t="s">
        <v>24</v>
      </c>
      <c r="AG21" s="14">
        <v>488</v>
      </c>
      <c r="AI21" s="2">
        <v>50.738095238095241</v>
      </c>
      <c r="AJ21" s="6">
        <v>4.2866666666666662</v>
      </c>
      <c r="AK21" s="7">
        <v>45.768590320000001</v>
      </c>
      <c r="AL21" s="7">
        <v>1.9230769230769231</v>
      </c>
      <c r="AM21" s="17">
        <v>4</v>
      </c>
      <c r="AN21" s="17"/>
      <c r="AP21" s="3"/>
    </row>
    <row r="22" spans="1:42" x14ac:dyDescent="0.25">
      <c r="AP22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9BE2A-4293-41E6-9DD5-1C1DAFA9C8D7}">
  <dimension ref="A1:I21"/>
  <sheetViews>
    <sheetView workbookViewId="0">
      <selection activeCell="I11" sqref="I11"/>
    </sheetView>
  </sheetViews>
  <sheetFormatPr defaultRowHeight="15" x14ac:dyDescent="0.25"/>
  <sheetData>
    <row r="1" spans="1:9" ht="15.75" x14ac:dyDescent="0.25">
      <c r="A1" s="11" t="s">
        <v>28</v>
      </c>
      <c r="B1" s="11" t="s">
        <v>30</v>
      </c>
      <c r="C1" s="1" t="s">
        <v>29</v>
      </c>
      <c r="D1" s="30" t="s">
        <v>1</v>
      </c>
      <c r="E1" s="30" t="s">
        <v>2</v>
      </c>
      <c r="F1" s="30" t="s">
        <v>3</v>
      </c>
      <c r="G1" s="30" t="s">
        <v>31</v>
      </c>
      <c r="H1" s="24" t="s">
        <v>5</v>
      </c>
      <c r="I1" s="30" t="s">
        <v>6</v>
      </c>
    </row>
    <row r="2" spans="1:9" x14ac:dyDescent="0.25">
      <c r="A2" t="s">
        <v>27</v>
      </c>
      <c r="B2" s="14">
        <v>607</v>
      </c>
      <c r="C2" t="s">
        <v>11</v>
      </c>
      <c r="D2" s="2">
        <v>57.242529761904763</v>
      </c>
      <c r="E2" s="7">
        <v>0.2</v>
      </c>
      <c r="F2" s="7" t="s">
        <v>12</v>
      </c>
      <c r="G2" s="2">
        <v>41.763791763791765</v>
      </c>
      <c r="H2" s="17">
        <v>6</v>
      </c>
      <c r="I2" s="17">
        <v>14</v>
      </c>
    </row>
    <row r="3" spans="1:9" x14ac:dyDescent="0.25">
      <c r="A3" t="s">
        <v>27</v>
      </c>
      <c r="B3" s="14">
        <v>607</v>
      </c>
      <c r="D3" s="2">
        <v>167.21634920634918</v>
      </c>
      <c r="E3" s="6">
        <v>1.25</v>
      </c>
      <c r="F3" s="6">
        <v>21.197583509666668</v>
      </c>
      <c r="G3" s="2">
        <v>46.939726939726938</v>
      </c>
      <c r="H3" s="17">
        <v>8</v>
      </c>
      <c r="I3" s="17"/>
    </row>
    <row r="4" spans="1:9" x14ac:dyDescent="0.25">
      <c r="A4" t="s">
        <v>27</v>
      </c>
      <c r="B4" s="14">
        <v>607</v>
      </c>
      <c r="C4" t="s">
        <v>13</v>
      </c>
      <c r="D4" s="2">
        <v>74.528650793650797</v>
      </c>
      <c r="E4" s="6">
        <v>1.0433333333333332</v>
      </c>
      <c r="F4" s="7">
        <v>33.029049463333337</v>
      </c>
      <c r="G4" s="2">
        <v>66.588249822481558</v>
      </c>
      <c r="H4" s="28">
        <v>7</v>
      </c>
      <c r="I4" s="22">
        <v>16</v>
      </c>
    </row>
    <row r="5" spans="1:9" x14ac:dyDescent="0.25">
      <c r="A5" t="s">
        <v>27</v>
      </c>
      <c r="B5" s="14">
        <v>607</v>
      </c>
      <c r="D5" s="2">
        <v>175.77142857142857</v>
      </c>
      <c r="E5" s="4">
        <v>10.006666666666668</v>
      </c>
      <c r="F5" s="6">
        <v>27.723431302666668</v>
      </c>
      <c r="G5" s="2">
        <v>77.133623819898332</v>
      </c>
      <c r="H5" s="28">
        <v>9</v>
      </c>
      <c r="I5" s="17"/>
    </row>
    <row r="6" spans="1:9" x14ac:dyDescent="0.25">
      <c r="A6" t="s">
        <v>27</v>
      </c>
      <c r="B6" s="14">
        <v>607</v>
      </c>
      <c r="C6" t="s">
        <v>14</v>
      </c>
      <c r="D6" s="2">
        <v>127.07936507936508</v>
      </c>
      <c r="E6" s="4">
        <v>18.613333333333333</v>
      </c>
      <c r="F6" s="6">
        <v>28.113191490000002</v>
      </c>
      <c r="G6" s="2">
        <v>60.511177844511174</v>
      </c>
      <c r="H6" s="28">
        <v>9</v>
      </c>
      <c r="I6" s="21">
        <v>19</v>
      </c>
    </row>
    <row r="7" spans="1:9" x14ac:dyDescent="0.25">
      <c r="A7" t="s">
        <v>27</v>
      </c>
      <c r="B7" s="14">
        <v>607</v>
      </c>
      <c r="D7" s="2">
        <v>62.360439560439566</v>
      </c>
      <c r="E7" s="2">
        <v>29.340000000000003</v>
      </c>
      <c r="F7" s="4">
        <v>10.677051586333334</v>
      </c>
      <c r="G7" s="2">
        <v>61.642373556352048</v>
      </c>
      <c r="H7" s="18">
        <v>10</v>
      </c>
      <c r="I7" s="17"/>
    </row>
    <row r="8" spans="1:9" x14ac:dyDescent="0.25">
      <c r="A8" t="s">
        <v>27</v>
      </c>
      <c r="B8" s="14">
        <v>607</v>
      </c>
      <c r="C8" t="s">
        <v>15</v>
      </c>
      <c r="D8" s="2">
        <v>32.748809523809527</v>
      </c>
      <c r="E8" s="2">
        <v>25.083333333333332</v>
      </c>
      <c r="F8" s="2">
        <v>9.828476204666666</v>
      </c>
      <c r="G8" s="2">
        <v>47.956455309396489</v>
      </c>
      <c r="H8" s="18">
        <v>12</v>
      </c>
      <c r="I8" s="20">
        <v>21</v>
      </c>
    </row>
    <row r="9" spans="1:9" x14ac:dyDescent="0.25">
      <c r="A9" t="s">
        <v>27</v>
      </c>
      <c r="B9" s="14">
        <v>607</v>
      </c>
      <c r="D9" s="6">
        <v>18.517765567765569</v>
      </c>
      <c r="E9" s="2">
        <v>32.416666666666664</v>
      </c>
      <c r="F9" s="2">
        <v>5.9276451999999997</v>
      </c>
      <c r="G9" s="4">
        <v>29.923945335710044</v>
      </c>
      <c r="H9" s="18">
        <v>9</v>
      </c>
      <c r="I9" s="16"/>
    </row>
    <row r="10" spans="1:9" x14ac:dyDescent="0.25">
      <c r="A10" t="s">
        <v>27</v>
      </c>
      <c r="B10" s="14">
        <v>607</v>
      </c>
      <c r="C10" t="s">
        <v>16</v>
      </c>
      <c r="D10" s="7">
        <v>5.343174603174603</v>
      </c>
      <c r="E10" s="2">
        <v>30.39</v>
      </c>
      <c r="F10" s="2">
        <v>7.5094647290000003</v>
      </c>
      <c r="G10" s="4">
        <v>26.036519871106336</v>
      </c>
      <c r="H10" s="18">
        <v>8</v>
      </c>
      <c r="I10" s="16">
        <v>14</v>
      </c>
    </row>
    <row r="11" spans="1:9" x14ac:dyDescent="0.25">
      <c r="A11" t="s">
        <v>27</v>
      </c>
      <c r="B11" s="14">
        <v>607</v>
      </c>
      <c r="D11" s="7">
        <v>1.8309523809523807</v>
      </c>
      <c r="E11" s="2">
        <v>36.306666666666665</v>
      </c>
      <c r="F11" s="2">
        <v>5.588430274666667</v>
      </c>
      <c r="G11" s="7">
        <v>7.2013720742534302</v>
      </c>
      <c r="H11" s="18">
        <v>6</v>
      </c>
      <c r="I11" s="17"/>
    </row>
    <row r="12" spans="1:9" x14ac:dyDescent="0.25">
      <c r="A12" t="s">
        <v>27</v>
      </c>
      <c r="B12" s="14">
        <v>607</v>
      </c>
      <c r="C12" t="s">
        <v>17</v>
      </c>
      <c r="D12" s="7">
        <v>5.5368009768009765</v>
      </c>
      <c r="E12" s="2">
        <v>31.919999999999998</v>
      </c>
      <c r="F12" s="2">
        <v>5.8532601516666674</v>
      </c>
      <c r="G12" s="6">
        <v>16.609686609686609</v>
      </c>
      <c r="H12" s="18">
        <v>7</v>
      </c>
      <c r="I12" s="17">
        <v>14</v>
      </c>
    </row>
    <row r="13" spans="1:9" x14ac:dyDescent="0.25">
      <c r="A13" t="s">
        <v>27</v>
      </c>
      <c r="B13" s="14">
        <v>607</v>
      </c>
      <c r="D13" s="7">
        <v>1.9714285714285715</v>
      </c>
      <c r="E13" s="2">
        <v>28.189999999999998</v>
      </c>
      <c r="F13" s="2">
        <v>5.0374759769999997</v>
      </c>
      <c r="G13" s="6">
        <v>13.377116125984733</v>
      </c>
      <c r="H13" s="18">
        <v>7</v>
      </c>
      <c r="I13" s="17"/>
    </row>
    <row r="14" spans="1:9" x14ac:dyDescent="0.25">
      <c r="A14" t="s">
        <v>27</v>
      </c>
      <c r="B14" s="14">
        <v>607</v>
      </c>
      <c r="C14" t="s">
        <v>18</v>
      </c>
      <c r="D14" s="7">
        <v>2.4899835796387522</v>
      </c>
      <c r="E14" s="2">
        <v>31.09333333333333</v>
      </c>
      <c r="F14" s="2">
        <v>4.3287292820000003</v>
      </c>
      <c r="G14" s="7">
        <v>3.2002151405136483</v>
      </c>
      <c r="H14" s="18">
        <v>6</v>
      </c>
      <c r="I14" s="17">
        <v>12</v>
      </c>
    </row>
    <row r="15" spans="1:9" x14ac:dyDescent="0.25">
      <c r="A15" t="s">
        <v>27</v>
      </c>
      <c r="B15" s="14">
        <v>607</v>
      </c>
      <c r="D15" s="7">
        <v>6.8095238095238093</v>
      </c>
      <c r="E15" s="2">
        <v>35.21</v>
      </c>
      <c r="F15" s="2">
        <v>9.1208883870000008</v>
      </c>
      <c r="G15" s="7">
        <v>9.6985357450473728</v>
      </c>
      <c r="H15" s="18">
        <v>6</v>
      </c>
      <c r="I15" s="17"/>
    </row>
    <row r="16" spans="1:9" x14ac:dyDescent="0.25">
      <c r="A16" t="s">
        <v>27</v>
      </c>
      <c r="B16" s="14">
        <v>607</v>
      </c>
      <c r="C16" t="s">
        <v>19</v>
      </c>
      <c r="D16" s="6">
        <v>15.571428571428569</v>
      </c>
      <c r="E16" s="2">
        <v>34.94</v>
      </c>
      <c r="F16" s="2">
        <v>9.5447883393333317</v>
      </c>
      <c r="G16" s="4">
        <v>23.38687275985663</v>
      </c>
      <c r="H16" s="18">
        <v>9</v>
      </c>
      <c r="I16" s="17">
        <v>15</v>
      </c>
    </row>
    <row r="17" spans="1:9" x14ac:dyDescent="0.25">
      <c r="A17" t="s">
        <v>27</v>
      </c>
      <c r="B17" s="14">
        <v>607</v>
      </c>
      <c r="D17" s="6">
        <v>16.138888888888889</v>
      </c>
      <c r="E17" s="2">
        <v>21.493333333333336</v>
      </c>
      <c r="F17" s="4">
        <v>13.052002598</v>
      </c>
      <c r="G17" s="7">
        <v>9.6746575342465757</v>
      </c>
      <c r="H17" s="18">
        <v>6</v>
      </c>
      <c r="I17" s="17"/>
    </row>
    <row r="18" spans="1:9" x14ac:dyDescent="0.25">
      <c r="A18" t="s">
        <v>27</v>
      </c>
      <c r="B18" s="14">
        <v>607</v>
      </c>
      <c r="C18" t="s">
        <v>20</v>
      </c>
      <c r="D18" s="2">
        <v>31.949206349206349</v>
      </c>
      <c r="E18" s="4">
        <v>17.573333333333334</v>
      </c>
      <c r="F18" s="4">
        <v>15.571707269999999</v>
      </c>
      <c r="G18" s="7">
        <v>4.225352112676056</v>
      </c>
      <c r="H18" s="16">
        <v>7</v>
      </c>
      <c r="I18" s="17">
        <v>14</v>
      </c>
    </row>
    <row r="19" spans="1:9" x14ac:dyDescent="0.25">
      <c r="A19" t="s">
        <v>27</v>
      </c>
      <c r="B19" s="14">
        <v>607</v>
      </c>
      <c r="D19" s="2">
        <v>43.351556776556777</v>
      </c>
      <c r="E19" s="4">
        <v>10.43</v>
      </c>
      <c r="F19" s="4">
        <v>13.890289030333333</v>
      </c>
      <c r="G19" s="7">
        <v>3.5714285714285712</v>
      </c>
      <c r="H19" s="16">
        <v>7</v>
      </c>
      <c r="I19" s="17"/>
    </row>
    <row r="20" spans="1:9" x14ac:dyDescent="0.25">
      <c r="A20" t="s">
        <v>27</v>
      </c>
      <c r="B20" s="14">
        <v>607</v>
      </c>
      <c r="C20" t="s">
        <v>21</v>
      </c>
      <c r="D20" s="2">
        <v>55.698290598290605</v>
      </c>
      <c r="E20" s="6">
        <v>6.6700000000000008</v>
      </c>
      <c r="F20" s="4">
        <v>19.394693854</v>
      </c>
      <c r="G20" s="6">
        <v>10.945842868039662</v>
      </c>
      <c r="H20" s="16">
        <v>7</v>
      </c>
      <c r="I20" s="17">
        <v>12</v>
      </c>
    </row>
    <row r="21" spans="1:9" x14ac:dyDescent="0.25">
      <c r="A21" t="s">
        <v>27</v>
      </c>
      <c r="B21" s="14">
        <v>607</v>
      </c>
      <c r="D21" s="2">
        <v>97.464285714285708</v>
      </c>
      <c r="E21" s="6">
        <v>5.7166666666666677</v>
      </c>
      <c r="F21" s="6">
        <v>22.589432222999999</v>
      </c>
      <c r="G21" s="17" t="s">
        <v>12</v>
      </c>
      <c r="H21" s="16">
        <v>5</v>
      </c>
      <c r="I21" s="1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CF7F5-143B-474F-8C20-1AAA0A5DB156}">
  <dimension ref="A1:U21"/>
  <sheetViews>
    <sheetView workbookViewId="0">
      <selection activeCell="S18" sqref="S18"/>
    </sheetView>
  </sheetViews>
  <sheetFormatPr defaultRowHeight="15" x14ac:dyDescent="0.25"/>
  <cols>
    <col min="2" max="2" width="9.140625" style="14"/>
    <col min="6" max="6" width="9.28515625" customWidth="1"/>
    <col min="12" max="12" width="9.140625" style="14"/>
  </cols>
  <sheetData>
    <row r="1" spans="1:21" x14ac:dyDescent="0.25">
      <c r="A1" s="11" t="s">
        <v>28</v>
      </c>
      <c r="B1" s="15" t="s">
        <v>30</v>
      </c>
      <c r="C1" s="11" t="s">
        <v>29</v>
      </c>
      <c r="D1" s="24" t="s">
        <v>1</v>
      </c>
      <c r="E1" s="24" t="s">
        <v>2</v>
      </c>
      <c r="F1" s="24" t="s">
        <v>3</v>
      </c>
      <c r="G1" s="24" t="s">
        <v>31</v>
      </c>
      <c r="H1" s="24" t="s">
        <v>5</v>
      </c>
      <c r="I1" s="24" t="s">
        <v>6</v>
      </c>
      <c r="J1" s="23"/>
      <c r="K1" s="11" t="s">
        <v>28</v>
      </c>
      <c r="L1" s="15" t="s">
        <v>30</v>
      </c>
      <c r="M1" s="11" t="s">
        <v>29</v>
      </c>
      <c r="N1" s="24" t="s">
        <v>1</v>
      </c>
      <c r="O1" s="24" t="s">
        <v>2</v>
      </c>
      <c r="P1" s="24" t="s">
        <v>3</v>
      </c>
      <c r="Q1" s="24" t="s">
        <v>31</v>
      </c>
      <c r="R1" s="24" t="s">
        <v>5</v>
      </c>
      <c r="S1" s="24" t="s">
        <v>6</v>
      </c>
      <c r="U1" s="24" t="s">
        <v>38</v>
      </c>
    </row>
    <row r="2" spans="1:21" x14ac:dyDescent="0.25">
      <c r="A2" t="s">
        <v>7</v>
      </c>
      <c r="B2" s="14">
        <v>279</v>
      </c>
      <c r="C2" t="s">
        <v>11</v>
      </c>
      <c r="D2" s="2">
        <v>278.12857142857143</v>
      </c>
      <c r="E2" s="6">
        <v>2.3600000000000003</v>
      </c>
      <c r="F2" s="7" t="s">
        <v>12</v>
      </c>
      <c r="G2" s="2">
        <v>52</v>
      </c>
      <c r="H2" s="16">
        <v>7</v>
      </c>
      <c r="I2" s="17">
        <v>15</v>
      </c>
      <c r="J2" s="13"/>
      <c r="K2" t="s">
        <v>0</v>
      </c>
      <c r="L2" s="14">
        <v>393</v>
      </c>
      <c r="M2" t="s">
        <v>11</v>
      </c>
      <c r="N2" s="2">
        <v>46.884999999999998</v>
      </c>
      <c r="O2" s="7">
        <v>0.56000000000000005</v>
      </c>
      <c r="P2" s="6">
        <v>23.65</v>
      </c>
      <c r="Q2" s="2">
        <v>34</v>
      </c>
      <c r="R2" s="18">
        <v>7</v>
      </c>
      <c r="S2" s="22">
        <v>16</v>
      </c>
      <c r="U2" s="9">
        <f>(I2+S2)/2</f>
        <v>15.5</v>
      </c>
    </row>
    <row r="3" spans="1:21" x14ac:dyDescent="0.25">
      <c r="A3" t="s">
        <v>7</v>
      </c>
      <c r="B3" s="14">
        <v>279</v>
      </c>
      <c r="D3" s="2">
        <v>416.05</v>
      </c>
      <c r="E3" s="6">
        <v>5.083846153846153</v>
      </c>
      <c r="F3" s="6">
        <v>26.94</v>
      </c>
      <c r="G3" s="2">
        <v>57.666666666666664</v>
      </c>
      <c r="H3" s="16">
        <v>8</v>
      </c>
      <c r="I3" s="17"/>
      <c r="J3" s="13"/>
      <c r="K3" t="s">
        <v>0</v>
      </c>
      <c r="L3" s="14">
        <v>393</v>
      </c>
      <c r="N3" s="2">
        <v>85.035714285714278</v>
      </c>
      <c r="O3" s="4">
        <v>11.96</v>
      </c>
      <c r="P3" s="6">
        <v>20.18</v>
      </c>
      <c r="Q3" s="2">
        <v>48.306306306306311</v>
      </c>
      <c r="R3" s="18">
        <v>9</v>
      </c>
      <c r="S3" s="17"/>
      <c r="U3" s="3"/>
    </row>
    <row r="4" spans="1:21" x14ac:dyDescent="0.25">
      <c r="A4" t="s">
        <v>7</v>
      </c>
      <c r="B4" s="14">
        <v>279</v>
      </c>
      <c r="C4" t="s">
        <v>13</v>
      </c>
      <c r="D4" s="2">
        <v>435.08571428571429</v>
      </c>
      <c r="E4" s="4">
        <v>17.005833333333332</v>
      </c>
      <c r="F4" s="4">
        <v>13.787555282555301</v>
      </c>
      <c r="G4" s="2">
        <v>48</v>
      </c>
      <c r="H4" s="18">
        <v>10</v>
      </c>
      <c r="I4" s="19">
        <v>21</v>
      </c>
      <c r="J4" s="13"/>
      <c r="K4" t="s">
        <v>0</v>
      </c>
      <c r="L4" s="14">
        <v>393</v>
      </c>
      <c r="M4" t="s">
        <v>13</v>
      </c>
      <c r="N4" s="6">
        <v>14.164285714285715</v>
      </c>
      <c r="O4" s="4">
        <v>19.596153846153847</v>
      </c>
      <c r="P4" s="4">
        <v>14.967366737739869</v>
      </c>
      <c r="Q4" s="2">
        <v>32.666666666666671</v>
      </c>
      <c r="R4" s="18">
        <v>8</v>
      </c>
      <c r="S4" s="28">
        <v>15</v>
      </c>
      <c r="U4" s="8">
        <f>(I4+S4)/2</f>
        <v>18</v>
      </c>
    </row>
    <row r="5" spans="1:21" x14ac:dyDescent="0.25">
      <c r="A5" t="s">
        <v>7</v>
      </c>
      <c r="B5" s="14">
        <v>279</v>
      </c>
      <c r="D5" s="2">
        <v>89.971428571428575</v>
      </c>
      <c r="E5" s="2">
        <v>25.654346405228761</v>
      </c>
      <c r="F5" s="4">
        <v>15.25246376811595</v>
      </c>
      <c r="G5" s="2">
        <v>58</v>
      </c>
      <c r="H5" s="18">
        <v>11</v>
      </c>
      <c r="I5" s="17"/>
      <c r="J5" s="13"/>
      <c r="K5" t="s">
        <v>0</v>
      </c>
      <c r="L5" s="14">
        <v>393</v>
      </c>
      <c r="N5" s="7">
        <v>9.8142857142857132</v>
      </c>
      <c r="O5" s="2">
        <v>25.380000000000003</v>
      </c>
      <c r="P5" s="4">
        <v>14.89984674329502</v>
      </c>
      <c r="Q5" s="4">
        <v>24.456140350877192</v>
      </c>
      <c r="R5" s="18">
        <v>7</v>
      </c>
      <c r="S5" s="17"/>
      <c r="U5" s="3"/>
    </row>
    <row r="6" spans="1:21" x14ac:dyDescent="0.25">
      <c r="A6" t="s">
        <v>7</v>
      </c>
      <c r="B6" s="14">
        <v>279</v>
      </c>
      <c r="C6" t="s">
        <v>14</v>
      </c>
      <c r="D6" s="2">
        <v>57.903571428571425</v>
      </c>
      <c r="E6" s="2">
        <v>49.341642512077293</v>
      </c>
      <c r="F6" s="2">
        <v>9.2843137254901968</v>
      </c>
      <c r="G6" s="2">
        <v>49.606060606060602</v>
      </c>
      <c r="H6" s="18">
        <v>12</v>
      </c>
      <c r="I6" s="20">
        <v>23</v>
      </c>
      <c r="J6" s="10"/>
      <c r="K6" t="s">
        <v>0</v>
      </c>
      <c r="L6" s="14">
        <v>393</v>
      </c>
      <c r="M6" t="s">
        <v>14</v>
      </c>
      <c r="N6" s="4">
        <v>21.364285714285717</v>
      </c>
      <c r="O6" s="2">
        <v>25.16</v>
      </c>
      <c r="P6" s="4">
        <v>10.255496360026449</v>
      </c>
      <c r="Q6" s="6">
        <v>12.666666666666668</v>
      </c>
      <c r="R6" s="18">
        <v>8</v>
      </c>
      <c r="S6" s="28">
        <v>14</v>
      </c>
      <c r="U6" s="8">
        <f>(I6+S6)/2</f>
        <v>18.5</v>
      </c>
    </row>
    <row r="7" spans="1:21" x14ac:dyDescent="0.25">
      <c r="A7" t="s">
        <v>7</v>
      </c>
      <c r="B7" s="14">
        <v>279</v>
      </c>
      <c r="D7" s="2">
        <v>109.98461538461538</v>
      </c>
      <c r="E7" s="2">
        <v>40.095238095238102</v>
      </c>
      <c r="F7" s="4">
        <v>11.475873015873001</v>
      </c>
      <c r="G7" s="2">
        <v>41.388888888888886</v>
      </c>
      <c r="H7" s="18">
        <v>11</v>
      </c>
      <c r="I7" s="17"/>
      <c r="J7" s="13"/>
      <c r="K7" t="s">
        <v>0</v>
      </c>
      <c r="L7" s="14">
        <v>393</v>
      </c>
      <c r="N7" s="7">
        <v>5.575274725274725</v>
      </c>
      <c r="O7" s="2">
        <v>30.351111111111109</v>
      </c>
      <c r="P7" s="4">
        <v>11.988342951360266</v>
      </c>
      <c r="Q7" s="6">
        <v>13.333333333333334</v>
      </c>
      <c r="R7" s="18">
        <v>6</v>
      </c>
      <c r="S7" s="17"/>
      <c r="U7" s="3"/>
    </row>
    <row r="8" spans="1:21" x14ac:dyDescent="0.25">
      <c r="A8" t="s">
        <v>7</v>
      </c>
      <c r="B8" s="14">
        <v>279</v>
      </c>
      <c r="C8" t="s">
        <v>15</v>
      </c>
      <c r="D8" s="4">
        <v>28.961904761904762</v>
      </c>
      <c r="E8" s="2">
        <v>57.133333333333333</v>
      </c>
      <c r="F8" s="4">
        <v>12.438584153774032</v>
      </c>
      <c r="G8" s="4">
        <v>28.671171171171171</v>
      </c>
      <c r="H8" s="18">
        <v>9</v>
      </c>
      <c r="I8" s="22">
        <v>17</v>
      </c>
      <c r="J8" s="13"/>
      <c r="K8" t="s">
        <v>0</v>
      </c>
      <c r="L8" s="14">
        <v>393</v>
      </c>
      <c r="M8" t="s">
        <v>15</v>
      </c>
      <c r="N8" s="7">
        <v>4.9556776556776549</v>
      </c>
      <c r="O8" s="2">
        <v>33.653333333333336</v>
      </c>
      <c r="P8" s="2">
        <v>7.2657004830917868</v>
      </c>
      <c r="Q8" s="6">
        <v>12.857142857142856</v>
      </c>
      <c r="R8" s="18">
        <v>7</v>
      </c>
      <c r="S8" s="17">
        <v>13</v>
      </c>
      <c r="U8" s="10">
        <f>(I8+S8)/2</f>
        <v>15</v>
      </c>
    </row>
    <row r="9" spans="1:21" x14ac:dyDescent="0.25">
      <c r="A9" t="s">
        <v>7</v>
      </c>
      <c r="B9" s="14">
        <v>279</v>
      </c>
      <c r="D9" s="6">
        <v>13.464468864468865</v>
      </c>
      <c r="E9" s="2">
        <v>58.423333333333339</v>
      </c>
      <c r="F9" s="4">
        <v>14.621693121693133</v>
      </c>
      <c r="G9" s="4">
        <v>23.555555555555554</v>
      </c>
      <c r="H9" s="18">
        <v>8</v>
      </c>
      <c r="I9" s="17"/>
      <c r="J9" s="13"/>
      <c r="K9" t="s">
        <v>0</v>
      </c>
      <c r="L9" s="14">
        <v>393</v>
      </c>
      <c r="N9" s="7">
        <v>2.0263676432460462</v>
      </c>
      <c r="O9" s="2">
        <v>41.466666666666661</v>
      </c>
      <c r="P9" s="2">
        <v>7.9341169789892092</v>
      </c>
      <c r="Q9" s="26">
        <v>8.7462462462462458</v>
      </c>
      <c r="R9" s="18">
        <v>6</v>
      </c>
      <c r="S9" s="17"/>
      <c r="U9" s="3"/>
    </row>
    <row r="10" spans="1:21" x14ac:dyDescent="0.25">
      <c r="A10" t="s">
        <v>7</v>
      </c>
      <c r="B10" s="14">
        <v>279</v>
      </c>
      <c r="C10" t="s">
        <v>16</v>
      </c>
      <c r="D10" s="6">
        <v>13.876507936507936</v>
      </c>
      <c r="E10" s="2">
        <v>40.19</v>
      </c>
      <c r="F10" s="2">
        <v>8.310079150926434</v>
      </c>
      <c r="G10" s="6">
        <v>19.277777777777775</v>
      </c>
      <c r="H10" s="18">
        <v>8</v>
      </c>
      <c r="I10" s="28">
        <v>15</v>
      </c>
      <c r="J10" s="13"/>
      <c r="K10" t="s">
        <v>0</v>
      </c>
      <c r="L10" s="14">
        <v>393</v>
      </c>
      <c r="M10" t="s">
        <v>16</v>
      </c>
      <c r="N10" s="6">
        <v>11.964468864468865</v>
      </c>
      <c r="O10" s="2">
        <v>41.74666666666667</v>
      </c>
      <c r="P10" s="2">
        <v>7.3674122096164227</v>
      </c>
      <c r="Q10" s="6">
        <v>13.666666666666664</v>
      </c>
      <c r="R10" s="18">
        <v>8</v>
      </c>
      <c r="S10" s="22">
        <v>17</v>
      </c>
      <c r="U10" s="9">
        <f>(I10+S10)/2</f>
        <v>16</v>
      </c>
    </row>
    <row r="11" spans="1:21" x14ac:dyDescent="0.25">
      <c r="A11" t="s">
        <v>7</v>
      </c>
      <c r="B11" s="14">
        <v>279</v>
      </c>
      <c r="D11" s="7">
        <v>3.7011396011396012</v>
      </c>
      <c r="E11" s="2">
        <v>48.453333333333326</v>
      </c>
      <c r="F11" s="2">
        <v>8.5555059710873671</v>
      </c>
      <c r="G11" s="6">
        <v>19.444444444444443</v>
      </c>
      <c r="H11" s="18">
        <v>7</v>
      </c>
      <c r="I11" s="17"/>
      <c r="J11" s="13"/>
      <c r="K11" t="s">
        <v>0</v>
      </c>
      <c r="L11" s="14">
        <v>393</v>
      </c>
      <c r="N11" s="4">
        <v>20.03290043290043</v>
      </c>
      <c r="O11" s="2">
        <v>34.493333333333332</v>
      </c>
      <c r="P11" s="2">
        <v>7.125831457864467</v>
      </c>
      <c r="Q11" s="6">
        <v>16.666666666666668</v>
      </c>
      <c r="R11" s="18">
        <v>9</v>
      </c>
      <c r="S11" s="17"/>
      <c r="U11" s="3"/>
    </row>
    <row r="12" spans="1:21" x14ac:dyDescent="0.25">
      <c r="A12" t="s">
        <v>7</v>
      </c>
      <c r="B12" s="14">
        <v>279</v>
      </c>
      <c r="C12" t="s">
        <v>17</v>
      </c>
      <c r="D12" s="7">
        <v>8.2401709401709411</v>
      </c>
      <c r="E12" s="2">
        <v>29.72</v>
      </c>
      <c r="F12" s="2">
        <v>7.1168939994713201</v>
      </c>
      <c r="G12" s="6">
        <v>15.833333333333334</v>
      </c>
      <c r="H12" s="18">
        <v>7</v>
      </c>
      <c r="I12" s="28">
        <v>15</v>
      </c>
      <c r="J12" s="13"/>
      <c r="K12" t="s">
        <v>0</v>
      </c>
      <c r="L12" s="14">
        <v>393</v>
      </c>
      <c r="M12" t="s">
        <v>17</v>
      </c>
      <c r="N12" s="4">
        <v>22.497619047619043</v>
      </c>
      <c r="O12" s="2">
        <v>28.95888888888889</v>
      </c>
      <c r="P12" s="2">
        <v>6.0962820512820501</v>
      </c>
      <c r="Q12" s="6">
        <v>19</v>
      </c>
      <c r="R12" s="18">
        <v>9</v>
      </c>
      <c r="S12" s="21">
        <v>18</v>
      </c>
      <c r="U12" s="9">
        <f>(I12+S12)/2</f>
        <v>16.5</v>
      </c>
    </row>
    <row r="13" spans="1:21" x14ac:dyDescent="0.25">
      <c r="A13" t="s">
        <v>7</v>
      </c>
      <c r="B13" s="14">
        <v>279</v>
      </c>
      <c r="D13" s="7">
        <v>4.2488888888888887</v>
      </c>
      <c r="E13" s="2">
        <v>44.484057971014494</v>
      </c>
      <c r="F13" s="2">
        <v>9.6407672634271009</v>
      </c>
      <c r="G13" s="4">
        <v>22.262626262626259</v>
      </c>
      <c r="H13" s="18">
        <v>8</v>
      </c>
      <c r="I13" s="17"/>
      <c r="J13" s="13"/>
      <c r="K13" t="s">
        <v>0</v>
      </c>
      <c r="L13" s="14">
        <v>393</v>
      </c>
      <c r="N13" s="6">
        <v>15.570573870573874</v>
      </c>
      <c r="O13" s="2">
        <v>33.533333333333331</v>
      </c>
      <c r="P13" s="2">
        <v>5.4156413449564127</v>
      </c>
      <c r="Q13" s="4">
        <v>21.345410628019323</v>
      </c>
      <c r="R13" s="18">
        <v>9</v>
      </c>
      <c r="S13" s="17"/>
      <c r="U13" s="3"/>
    </row>
    <row r="14" spans="1:21" x14ac:dyDescent="0.25">
      <c r="A14" t="s">
        <v>7</v>
      </c>
      <c r="B14" s="14">
        <v>279</v>
      </c>
      <c r="C14" t="s">
        <v>18</v>
      </c>
      <c r="D14" s="7">
        <v>9.427472527472526</v>
      </c>
      <c r="E14" s="2">
        <v>34.840000000000003</v>
      </c>
      <c r="F14" s="2">
        <v>7.8950194552529167</v>
      </c>
      <c r="G14" s="6">
        <v>14.036231884057971</v>
      </c>
      <c r="H14" s="18">
        <v>7</v>
      </c>
      <c r="I14" s="28">
        <v>14</v>
      </c>
      <c r="J14" s="13"/>
      <c r="K14" t="s">
        <v>0</v>
      </c>
      <c r="L14" s="14">
        <v>393</v>
      </c>
      <c r="M14" t="s">
        <v>18</v>
      </c>
      <c r="N14" s="2">
        <v>33.667857142857144</v>
      </c>
      <c r="O14" s="2">
        <v>32.76</v>
      </c>
      <c r="P14" s="2">
        <v>6.4313407134071321</v>
      </c>
      <c r="Q14" s="6">
        <v>10.465811965811966</v>
      </c>
      <c r="R14" s="18">
        <v>10</v>
      </c>
      <c r="S14" s="29">
        <v>19</v>
      </c>
      <c r="U14" s="9">
        <f>(I14+S14)/2</f>
        <v>16.5</v>
      </c>
    </row>
    <row r="15" spans="1:21" x14ac:dyDescent="0.25">
      <c r="A15" t="s">
        <v>7</v>
      </c>
      <c r="B15" s="14">
        <v>279</v>
      </c>
      <c r="D15" s="6">
        <v>13.377569489334194</v>
      </c>
      <c r="E15" s="2">
        <v>40.96</v>
      </c>
      <c r="F15" s="4">
        <v>13.310058371170365</v>
      </c>
      <c r="G15" s="6">
        <v>16.059623696923467</v>
      </c>
      <c r="H15" s="18">
        <v>7</v>
      </c>
      <c r="I15" s="17"/>
      <c r="J15" s="13"/>
      <c r="K15" t="s">
        <v>0</v>
      </c>
      <c r="L15" s="14">
        <v>393</v>
      </c>
      <c r="N15" s="2">
        <v>69.162962962962965</v>
      </c>
      <c r="O15" s="2">
        <v>32.226666666666667</v>
      </c>
      <c r="P15" s="4">
        <v>10.015258251448726</v>
      </c>
      <c r="Q15" s="6">
        <v>16.655405405405403</v>
      </c>
      <c r="R15" s="18">
        <v>9</v>
      </c>
      <c r="S15" s="17"/>
      <c r="U15" s="3"/>
    </row>
    <row r="16" spans="1:21" x14ac:dyDescent="0.25">
      <c r="A16" t="s">
        <v>7</v>
      </c>
      <c r="B16" s="14">
        <v>279</v>
      </c>
      <c r="C16" t="s">
        <v>19</v>
      </c>
      <c r="D16" s="6">
        <v>15.81923436041083</v>
      </c>
      <c r="E16" s="2">
        <v>30.706666666666663</v>
      </c>
      <c r="F16" s="4">
        <v>12.882296545931254</v>
      </c>
      <c r="G16" s="6">
        <v>17.11904761904762</v>
      </c>
      <c r="H16" s="18">
        <v>7</v>
      </c>
      <c r="I16" s="28">
        <v>14</v>
      </c>
      <c r="J16" s="13"/>
      <c r="K16" t="s">
        <v>0</v>
      </c>
      <c r="L16" s="14">
        <v>393</v>
      </c>
      <c r="M16" t="s">
        <v>19</v>
      </c>
      <c r="N16" s="2">
        <v>222.22203548085903</v>
      </c>
      <c r="O16" s="2">
        <v>35.426666666666669</v>
      </c>
      <c r="P16" s="4">
        <v>11.414046219196516</v>
      </c>
      <c r="Q16" s="6">
        <v>11.681818181818182</v>
      </c>
      <c r="R16" s="18">
        <v>9</v>
      </c>
      <c r="S16" s="22">
        <v>17</v>
      </c>
      <c r="U16" s="9">
        <f>(I16+S16)/2</f>
        <v>15.5</v>
      </c>
    </row>
    <row r="17" spans="1:21" x14ac:dyDescent="0.25">
      <c r="A17" t="s">
        <v>7</v>
      </c>
      <c r="B17" s="14">
        <v>279</v>
      </c>
      <c r="D17" s="6">
        <v>18.943589743589744</v>
      </c>
      <c r="E17" s="2">
        <v>22.786666666666665</v>
      </c>
      <c r="F17" s="4">
        <v>16.073993995555558</v>
      </c>
      <c r="G17" s="6">
        <v>18.152046783625732</v>
      </c>
      <c r="H17" s="18">
        <v>7</v>
      </c>
      <c r="I17" s="17"/>
      <c r="J17" s="13"/>
      <c r="K17" t="s">
        <v>0</v>
      </c>
      <c r="L17" s="14">
        <v>393</v>
      </c>
      <c r="N17" s="2">
        <v>278.03670634920633</v>
      </c>
      <c r="O17" s="2">
        <v>27.506666666666671</v>
      </c>
      <c r="P17" s="6">
        <v>21.6059332226984</v>
      </c>
      <c r="Q17" s="6">
        <v>14.458528951486699</v>
      </c>
      <c r="R17" s="18">
        <v>8</v>
      </c>
      <c r="S17" s="17"/>
      <c r="U17" s="3"/>
    </row>
    <row r="18" spans="1:21" x14ac:dyDescent="0.25">
      <c r="A18" t="s">
        <v>7</v>
      </c>
      <c r="B18" s="14">
        <v>279</v>
      </c>
      <c r="C18" t="s">
        <v>20</v>
      </c>
      <c r="D18" s="2">
        <v>69.001428571428576</v>
      </c>
      <c r="E18" s="4">
        <v>11.828777524677296</v>
      </c>
      <c r="F18" s="6">
        <v>23.929366700715004</v>
      </c>
      <c r="G18" s="2">
        <v>31.333333333333336</v>
      </c>
      <c r="H18" s="18">
        <v>9</v>
      </c>
      <c r="I18" s="21">
        <v>18</v>
      </c>
      <c r="J18" s="13"/>
      <c r="K18" t="s">
        <v>0</v>
      </c>
      <c r="L18" s="14">
        <v>393</v>
      </c>
      <c r="M18" t="s">
        <v>20</v>
      </c>
      <c r="N18" s="2">
        <v>269.93492063492062</v>
      </c>
      <c r="O18" s="2">
        <v>22.2</v>
      </c>
      <c r="P18" s="6">
        <v>25.643646871335331</v>
      </c>
      <c r="Q18" s="6">
        <v>16.717527386541473</v>
      </c>
      <c r="R18" s="18">
        <v>8</v>
      </c>
      <c r="S18" s="28">
        <v>14</v>
      </c>
      <c r="U18" s="9">
        <f>(I18+S18)/2</f>
        <v>16</v>
      </c>
    </row>
    <row r="19" spans="1:21" x14ac:dyDescent="0.25">
      <c r="A19" t="s">
        <v>7</v>
      </c>
      <c r="B19" s="14">
        <v>279</v>
      </c>
      <c r="D19" s="2">
        <v>68.281269841269861</v>
      </c>
      <c r="E19" s="6">
        <v>9.7199999999999989</v>
      </c>
      <c r="F19" s="2">
        <v>8.8830255057167999</v>
      </c>
      <c r="G19" s="4">
        <v>23.880597014925371</v>
      </c>
      <c r="H19" s="18">
        <v>9</v>
      </c>
      <c r="I19" s="17"/>
      <c r="J19" s="13"/>
      <c r="K19" t="s">
        <v>0</v>
      </c>
      <c r="L19" s="14">
        <v>393</v>
      </c>
      <c r="N19" s="2">
        <v>498.04749999999996</v>
      </c>
      <c r="O19" s="4">
        <v>18.426666666666666</v>
      </c>
      <c r="P19" s="6">
        <v>26.765017521405625</v>
      </c>
      <c r="Q19" s="26">
        <v>6.416666666666667</v>
      </c>
      <c r="R19" s="18">
        <v>6</v>
      </c>
      <c r="S19" s="17"/>
      <c r="U19" s="3"/>
    </row>
    <row r="20" spans="1:21" x14ac:dyDescent="0.25">
      <c r="A20" t="s">
        <v>7</v>
      </c>
      <c r="B20" s="14">
        <v>279</v>
      </c>
      <c r="C20" t="s">
        <v>21</v>
      </c>
      <c r="D20" s="2">
        <v>78.391452991452994</v>
      </c>
      <c r="E20" s="4">
        <v>14.68</v>
      </c>
      <c r="F20" s="2">
        <v>9.6045197740112993</v>
      </c>
      <c r="G20" s="7" t="s">
        <v>12</v>
      </c>
      <c r="H20" s="18">
        <v>8</v>
      </c>
      <c r="I20" s="22">
        <v>16</v>
      </c>
      <c r="J20" s="13"/>
      <c r="K20" t="s">
        <v>0</v>
      </c>
      <c r="L20" s="14">
        <v>393</v>
      </c>
      <c r="M20" t="s">
        <v>21</v>
      </c>
      <c r="N20" s="2">
        <v>401.55230769230769</v>
      </c>
      <c r="O20" s="4">
        <v>18.933333333333334</v>
      </c>
      <c r="P20" s="6">
        <v>24.202516811559988</v>
      </c>
      <c r="Q20" s="26">
        <v>9.9166666666666679</v>
      </c>
      <c r="R20" s="18">
        <v>6</v>
      </c>
      <c r="S20" s="17">
        <v>13</v>
      </c>
      <c r="U20" s="3">
        <f>(I20+S20)/2</f>
        <v>14.5</v>
      </c>
    </row>
    <row r="21" spans="1:21" x14ac:dyDescent="0.25">
      <c r="A21" t="s">
        <v>7</v>
      </c>
      <c r="B21" s="14">
        <v>279</v>
      </c>
      <c r="D21" s="2">
        <v>86.88055555555556</v>
      </c>
      <c r="E21" s="4">
        <v>13.6</v>
      </c>
      <c r="F21" s="2">
        <v>5.8702368692069999</v>
      </c>
      <c r="G21" s="7" t="s">
        <v>12</v>
      </c>
      <c r="H21" s="18">
        <v>8</v>
      </c>
      <c r="I21" s="17"/>
      <c r="J21" s="13"/>
      <c r="K21" t="s">
        <v>0</v>
      </c>
      <c r="L21" s="14">
        <v>393</v>
      </c>
      <c r="N21" s="2">
        <v>191.23479853479853</v>
      </c>
      <c r="O21" s="6">
        <v>5.74</v>
      </c>
      <c r="P21" s="2">
        <v>3.8022813688212902</v>
      </c>
      <c r="Q21" s="7" t="s">
        <v>12</v>
      </c>
      <c r="R21" s="18">
        <v>7</v>
      </c>
      <c r="S21" s="17"/>
      <c r="U21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C2C7B-95E4-4D73-9426-986CC5C146AF}">
  <dimension ref="A1:I21"/>
  <sheetViews>
    <sheetView workbookViewId="0">
      <selection activeCell="I21" sqref="I21"/>
    </sheetView>
  </sheetViews>
  <sheetFormatPr defaultRowHeight="15" x14ac:dyDescent="0.25"/>
  <sheetData>
    <row r="1" spans="1:9" x14ac:dyDescent="0.25">
      <c r="A1" s="11" t="s">
        <v>28</v>
      </c>
      <c r="B1" s="11" t="s">
        <v>30</v>
      </c>
      <c r="C1" s="11" t="s">
        <v>29</v>
      </c>
      <c r="D1" s="24" t="s">
        <v>1</v>
      </c>
      <c r="E1" s="24" t="s">
        <v>2</v>
      </c>
      <c r="F1" s="24" t="s">
        <v>3</v>
      </c>
      <c r="G1" s="24" t="s">
        <v>4</v>
      </c>
      <c r="H1" s="24" t="s">
        <v>5</v>
      </c>
      <c r="I1" s="24" t="s">
        <v>6</v>
      </c>
    </row>
    <row r="2" spans="1:9" x14ac:dyDescent="0.25">
      <c r="A2" t="s">
        <v>25</v>
      </c>
      <c r="B2" s="14">
        <v>484</v>
      </c>
      <c r="C2" t="s">
        <v>11</v>
      </c>
      <c r="D2" s="4">
        <v>21.297619047619051</v>
      </c>
      <c r="E2" s="7">
        <v>0.89473684210526305</v>
      </c>
      <c r="F2" s="2">
        <v>1.1618561003333332</v>
      </c>
      <c r="G2" s="2">
        <v>42.241379310344826</v>
      </c>
      <c r="H2" s="17">
        <v>8</v>
      </c>
      <c r="I2" s="22">
        <v>17</v>
      </c>
    </row>
    <row r="3" spans="1:9" x14ac:dyDescent="0.25">
      <c r="A3" t="s">
        <v>25</v>
      </c>
      <c r="B3" s="14">
        <v>484</v>
      </c>
      <c r="D3" s="7">
        <v>3.0892857142857144</v>
      </c>
      <c r="E3" s="2">
        <v>20.63421052631579</v>
      </c>
      <c r="F3" s="2">
        <v>0.84204858900000001</v>
      </c>
      <c r="G3" s="2">
        <v>54.784240150093808</v>
      </c>
      <c r="H3" s="17">
        <v>9</v>
      </c>
      <c r="I3" s="17"/>
    </row>
    <row r="4" spans="1:9" x14ac:dyDescent="0.25">
      <c r="A4" t="s">
        <v>25</v>
      </c>
      <c r="B4" s="14">
        <v>484</v>
      </c>
      <c r="C4" t="s">
        <v>13</v>
      </c>
      <c r="D4" s="7">
        <v>1.735714285714286</v>
      </c>
      <c r="E4" s="2">
        <v>21.201754385964911</v>
      </c>
      <c r="F4" s="2">
        <v>1.6236893763333331</v>
      </c>
      <c r="G4" s="2">
        <v>39.583333333333329</v>
      </c>
      <c r="H4" s="17">
        <v>9</v>
      </c>
      <c r="I4" s="21">
        <v>18</v>
      </c>
    </row>
    <row r="5" spans="1:9" x14ac:dyDescent="0.25">
      <c r="A5" t="s">
        <v>25</v>
      </c>
      <c r="B5" s="14">
        <v>484</v>
      </c>
      <c r="D5" s="7">
        <v>6.2071428571428573</v>
      </c>
      <c r="E5" s="2">
        <v>45.184210526315795</v>
      </c>
      <c r="F5" s="2">
        <v>1.28445667</v>
      </c>
      <c r="G5" s="2">
        <v>40.188172043010752</v>
      </c>
      <c r="H5" s="28">
        <v>9</v>
      </c>
      <c r="I5" s="17"/>
    </row>
    <row r="6" spans="1:9" x14ac:dyDescent="0.25">
      <c r="A6" t="s">
        <v>25</v>
      </c>
      <c r="B6" s="14">
        <v>484</v>
      </c>
      <c r="C6" t="s">
        <v>14</v>
      </c>
      <c r="D6" s="7">
        <v>2.1631868131868131</v>
      </c>
      <c r="E6" s="2">
        <v>46.575000000000003</v>
      </c>
      <c r="F6" s="2">
        <v>5.1295368016666663</v>
      </c>
      <c r="G6" s="2">
        <v>64.576388888888886</v>
      </c>
      <c r="H6" s="28">
        <v>9</v>
      </c>
      <c r="I6" s="22">
        <v>17</v>
      </c>
    </row>
    <row r="7" spans="1:9" x14ac:dyDescent="0.25">
      <c r="A7" t="s">
        <v>25</v>
      </c>
      <c r="B7" s="14">
        <v>484</v>
      </c>
      <c r="D7" s="7">
        <v>4.320329670329671</v>
      </c>
      <c r="E7" s="2">
        <v>37.013919413919417</v>
      </c>
      <c r="F7" s="2">
        <v>4.7789202643333333</v>
      </c>
      <c r="G7" s="4">
        <v>24.811614442407844</v>
      </c>
      <c r="H7" s="28">
        <v>8</v>
      </c>
      <c r="I7" s="17"/>
    </row>
    <row r="8" spans="1:9" x14ac:dyDescent="0.25">
      <c r="A8" t="s">
        <v>25</v>
      </c>
      <c r="B8" s="14">
        <v>484</v>
      </c>
      <c r="C8" t="s">
        <v>15</v>
      </c>
      <c r="D8" s="7">
        <v>1.8486808976464149</v>
      </c>
      <c r="E8" s="2">
        <v>35.89</v>
      </c>
      <c r="F8" s="2">
        <v>5.9004939253333326</v>
      </c>
      <c r="G8" s="2">
        <v>36.169590643274852</v>
      </c>
      <c r="H8" s="28">
        <v>9</v>
      </c>
      <c r="I8" s="21">
        <v>18</v>
      </c>
    </row>
    <row r="9" spans="1:9" x14ac:dyDescent="0.25">
      <c r="A9" t="s">
        <v>25</v>
      </c>
      <c r="B9" s="14">
        <v>484</v>
      </c>
      <c r="D9" s="7">
        <v>5.8</v>
      </c>
      <c r="E9" s="2">
        <v>48.65</v>
      </c>
      <c r="F9" s="2">
        <v>6.6063336909999997</v>
      </c>
      <c r="G9" s="2">
        <v>30.870217554388599</v>
      </c>
      <c r="H9" s="28">
        <v>9</v>
      </c>
      <c r="I9" s="17"/>
    </row>
    <row r="10" spans="1:9" x14ac:dyDescent="0.25">
      <c r="A10" t="s">
        <v>25</v>
      </c>
      <c r="B10" s="14">
        <v>484</v>
      </c>
      <c r="C10" t="s">
        <v>16</v>
      </c>
      <c r="D10" s="7">
        <v>4.345021645021645</v>
      </c>
      <c r="E10" s="2">
        <v>48.140000000000008</v>
      </c>
      <c r="F10" s="2">
        <v>5.7678874356666681</v>
      </c>
      <c r="G10" s="2">
        <v>35.724637681159422</v>
      </c>
      <c r="H10" s="28">
        <v>9</v>
      </c>
      <c r="I10" s="22">
        <v>17</v>
      </c>
    </row>
    <row r="11" spans="1:9" x14ac:dyDescent="0.25">
      <c r="A11" t="s">
        <v>25</v>
      </c>
      <c r="B11" s="14">
        <v>484</v>
      </c>
      <c r="D11" s="7">
        <v>7.255886243386243</v>
      </c>
      <c r="E11" s="2">
        <v>46.272222222222219</v>
      </c>
      <c r="F11" s="2">
        <v>4.9628322876666671</v>
      </c>
      <c r="G11" s="4">
        <v>26.863594184967525</v>
      </c>
      <c r="H11" s="28">
        <v>8</v>
      </c>
      <c r="I11" s="17"/>
    </row>
    <row r="12" spans="1:9" x14ac:dyDescent="0.25">
      <c r="A12" t="s">
        <v>25</v>
      </c>
      <c r="B12" s="14">
        <v>484</v>
      </c>
      <c r="C12" t="s">
        <v>17</v>
      </c>
      <c r="D12" s="7">
        <v>3.9183557183557185</v>
      </c>
      <c r="E12" s="2">
        <v>40.699999999999996</v>
      </c>
      <c r="F12" s="2">
        <v>6.6626695106666673</v>
      </c>
      <c r="G12" s="2">
        <v>51.392261615671032</v>
      </c>
      <c r="H12" s="28">
        <v>9</v>
      </c>
      <c r="I12" s="19">
        <v>21</v>
      </c>
    </row>
    <row r="13" spans="1:9" x14ac:dyDescent="0.25">
      <c r="A13" t="s">
        <v>25</v>
      </c>
      <c r="B13" s="14">
        <v>484</v>
      </c>
      <c r="D13" s="2">
        <v>32.569523809523808</v>
      </c>
      <c r="E13" s="2">
        <v>41.666666666666664</v>
      </c>
      <c r="F13" s="2">
        <v>6.1460377473333336</v>
      </c>
      <c r="G13" s="2">
        <v>32.426744374291729</v>
      </c>
      <c r="H13" s="18">
        <v>12</v>
      </c>
      <c r="I13" s="17"/>
    </row>
    <row r="14" spans="1:9" x14ac:dyDescent="0.25">
      <c r="A14" t="s">
        <v>25</v>
      </c>
      <c r="B14" s="14">
        <v>484</v>
      </c>
      <c r="C14" t="s">
        <v>18</v>
      </c>
      <c r="D14" s="7">
        <v>4.6875915750915746</v>
      </c>
      <c r="E14" s="2">
        <v>37.700000000000003</v>
      </c>
      <c r="F14" s="2">
        <v>9.2045189516666657</v>
      </c>
      <c r="G14" s="6">
        <v>11.888888888888891</v>
      </c>
      <c r="H14" s="28">
        <v>7</v>
      </c>
      <c r="I14" s="17">
        <v>13</v>
      </c>
    </row>
    <row r="15" spans="1:9" x14ac:dyDescent="0.25">
      <c r="A15" t="s">
        <v>25</v>
      </c>
      <c r="B15" s="14">
        <v>484</v>
      </c>
      <c r="D15" s="7">
        <v>3.5037815126050416</v>
      </c>
      <c r="E15" s="2">
        <v>38.366666666666667</v>
      </c>
      <c r="F15" s="2">
        <v>9.9403068496666673</v>
      </c>
      <c r="G15" s="7">
        <v>8.75</v>
      </c>
      <c r="H15" s="17">
        <v>6</v>
      </c>
      <c r="I15" s="17"/>
    </row>
    <row r="16" spans="1:9" x14ac:dyDescent="0.25">
      <c r="A16" t="s">
        <v>25</v>
      </c>
      <c r="B16" s="14">
        <v>484</v>
      </c>
      <c r="C16" t="s">
        <v>19</v>
      </c>
      <c r="D16" s="7">
        <v>4.3374999999999995</v>
      </c>
      <c r="E16" s="2">
        <v>36.25</v>
      </c>
      <c r="F16" s="2">
        <v>8.9400245263333336</v>
      </c>
      <c r="G16" s="7">
        <v>8.6111111111111125</v>
      </c>
      <c r="H16" s="17">
        <v>6</v>
      </c>
      <c r="I16" s="17">
        <v>13</v>
      </c>
    </row>
    <row r="17" spans="1:9" x14ac:dyDescent="0.25">
      <c r="A17" t="s">
        <v>25</v>
      </c>
      <c r="B17" s="14">
        <v>484</v>
      </c>
      <c r="D17" s="6">
        <v>10.229365079365079</v>
      </c>
      <c r="E17" s="2">
        <v>30.683333333333334</v>
      </c>
      <c r="F17" s="4">
        <v>13.454986949666667</v>
      </c>
      <c r="G17" s="6">
        <v>11.575133485888635</v>
      </c>
      <c r="H17" s="17">
        <v>7</v>
      </c>
      <c r="I17" s="17"/>
    </row>
    <row r="18" spans="1:9" x14ac:dyDescent="0.25">
      <c r="A18" t="s">
        <v>25</v>
      </c>
      <c r="B18" s="14">
        <v>484</v>
      </c>
      <c r="C18" t="s">
        <v>20</v>
      </c>
      <c r="D18" s="7">
        <v>9.218055555555555</v>
      </c>
      <c r="E18" s="2">
        <v>22.163333333333338</v>
      </c>
      <c r="F18" s="2">
        <v>8.5830957093333335</v>
      </c>
      <c r="G18" s="7">
        <v>5.7478243270592992</v>
      </c>
      <c r="H18" s="17">
        <v>6</v>
      </c>
      <c r="I18" s="17">
        <v>11</v>
      </c>
    </row>
    <row r="19" spans="1:9" x14ac:dyDescent="0.25">
      <c r="A19" t="s">
        <v>25</v>
      </c>
      <c r="B19" s="14">
        <v>484</v>
      </c>
      <c r="D19" s="7">
        <v>8.5865201465201455</v>
      </c>
      <c r="E19" s="4">
        <v>17.489999999999998</v>
      </c>
      <c r="F19" s="2">
        <v>7.1153803843333341</v>
      </c>
      <c r="G19" s="7">
        <v>6.8394024276377223</v>
      </c>
      <c r="H19" s="17">
        <v>5</v>
      </c>
      <c r="I19" s="17"/>
    </row>
    <row r="20" spans="1:9" x14ac:dyDescent="0.25">
      <c r="A20" t="s">
        <v>25</v>
      </c>
      <c r="B20" s="14">
        <v>484</v>
      </c>
      <c r="C20" t="s">
        <v>21</v>
      </c>
      <c r="D20" s="7">
        <v>4.1736263736263739</v>
      </c>
      <c r="E20" s="6">
        <v>9.2999999999999989</v>
      </c>
      <c r="F20" s="2">
        <v>6.3371063686666673</v>
      </c>
      <c r="G20" s="2">
        <v>37.735849056603776</v>
      </c>
      <c r="H20" s="17">
        <v>7</v>
      </c>
      <c r="I20" s="17">
        <v>13</v>
      </c>
    </row>
    <row r="21" spans="1:9" x14ac:dyDescent="0.25">
      <c r="A21" t="s">
        <v>25</v>
      </c>
      <c r="B21" s="14">
        <v>484</v>
      </c>
      <c r="D21" s="6">
        <v>19.315213675213673</v>
      </c>
      <c r="E21" s="6">
        <v>5.6</v>
      </c>
      <c r="F21" s="4">
        <v>15.693253966666667</v>
      </c>
      <c r="G21" s="4">
        <v>27.777777777777779</v>
      </c>
      <c r="H21" s="17">
        <v>6</v>
      </c>
      <c r="I21" s="1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8DB17-A521-490D-B94B-E54DAAA12B2F}">
  <dimension ref="A1:AE21"/>
  <sheetViews>
    <sheetView tabSelected="1" workbookViewId="0">
      <selection activeCell="I13" sqref="I13"/>
    </sheetView>
  </sheetViews>
  <sheetFormatPr defaultRowHeight="15" x14ac:dyDescent="0.25"/>
  <sheetData>
    <row r="1" spans="1:31" x14ac:dyDescent="0.25">
      <c r="A1" s="11" t="s">
        <v>28</v>
      </c>
      <c r="B1" s="11" t="s">
        <v>30</v>
      </c>
      <c r="C1" s="11" t="s">
        <v>29</v>
      </c>
      <c r="D1" s="24" t="s">
        <v>1</v>
      </c>
      <c r="E1" s="24" t="s">
        <v>2</v>
      </c>
      <c r="F1" s="24" t="s">
        <v>3</v>
      </c>
      <c r="G1" s="24" t="s">
        <v>35</v>
      </c>
      <c r="H1" s="24" t="s">
        <v>5</v>
      </c>
      <c r="I1" s="24" t="s">
        <v>6</v>
      </c>
      <c r="J1" s="11"/>
      <c r="K1" s="11" t="s">
        <v>28</v>
      </c>
      <c r="L1" s="11" t="s">
        <v>30</v>
      </c>
      <c r="M1" s="11" t="s">
        <v>29</v>
      </c>
      <c r="N1" s="24" t="s">
        <v>1</v>
      </c>
      <c r="O1" s="24" t="s">
        <v>2</v>
      </c>
      <c r="P1" s="24" t="s">
        <v>3</v>
      </c>
      <c r="Q1" s="24" t="s">
        <v>31</v>
      </c>
      <c r="R1" s="24" t="s">
        <v>5</v>
      </c>
      <c r="S1" s="24" t="s">
        <v>6</v>
      </c>
      <c r="T1" s="11"/>
      <c r="U1" s="11" t="s">
        <v>28</v>
      </c>
      <c r="V1" s="11" t="s">
        <v>30</v>
      </c>
      <c r="W1" s="11" t="s">
        <v>29</v>
      </c>
      <c r="X1" s="24" t="s">
        <v>1</v>
      </c>
      <c r="Y1" s="24" t="s">
        <v>2</v>
      </c>
      <c r="Z1" s="24" t="s">
        <v>3</v>
      </c>
      <c r="AA1" s="24" t="s">
        <v>31</v>
      </c>
      <c r="AB1" s="24" t="s">
        <v>5</v>
      </c>
      <c r="AC1" s="24" t="s">
        <v>6</v>
      </c>
      <c r="AE1" s="24" t="s">
        <v>38</v>
      </c>
    </row>
    <row r="2" spans="1:31" x14ac:dyDescent="0.25">
      <c r="A2" t="s">
        <v>33</v>
      </c>
      <c r="B2" s="14">
        <v>597</v>
      </c>
      <c r="C2" t="s">
        <v>11</v>
      </c>
      <c r="D2" s="7">
        <v>3.4119047619047618</v>
      </c>
      <c r="E2" s="7">
        <v>0.25666666666666671</v>
      </c>
      <c r="F2" s="7">
        <v>49.295774649999998</v>
      </c>
      <c r="G2" s="4">
        <v>20.588235294117645</v>
      </c>
      <c r="H2" s="16">
        <v>2</v>
      </c>
      <c r="I2" s="16">
        <v>5</v>
      </c>
      <c r="J2" s="3"/>
      <c r="K2" s="3" t="s">
        <v>34</v>
      </c>
      <c r="L2" s="31">
        <v>663</v>
      </c>
      <c r="M2" t="s">
        <v>11</v>
      </c>
      <c r="N2" s="7">
        <v>7.3149999999999995</v>
      </c>
      <c r="O2" s="6">
        <v>4.1111111111111107</v>
      </c>
      <c r="P2" s="4">
        <v>10.60142712</v>
      </c>
      <c r="Q2" s="6">
        <v>11.428571428571429</v>
      </c>
      <c r="R2" s="17">
        <v>4</v>
      </c>
      <c r="S2" s="17">
        <v>9</v>
      </c>
      <c r="U2" t="s">
        <v>26</v>
      </c>
      <c r="V2" s="14">
        <v>778</v>
      </c>
      <c r="W2" t="s">
        <v>11</v>
      </c>
      <c r="X2" s="7">
        <v>0.87142857142857144</v>
      </c>
      <c r="Y2" s="6">
        <v>8.6875</v>
      </c>
      <c r="Z2" s="4">
        <v>19.725000000000001</v>
      </c>
      <c r="AA2" s="6">
        <v>11.842105263157894</v>
      </c>
      <c r="AB2" s="17">
        <v>4</v>
      </c>
      <c r="AC2" s="17">
        <v>8</v>
      </c>
      <c r="AE2" s="3">
        <f>(I2+S2+AC2)/3</f>
        <v>7.333333333333333</v>
      </c>
    </row>
    <row r="3" spans="1:31" x14ac:dyDescent="0.25">
      <c r="A3" t="s">
        <v>33</v>
      </c>
      <c r="B3" s="14">
        <v>597</v>
      </c>
      <c r="D3" s="6">
        <v>13.232967032967034</v>
      </c>
      <c r="E3" s="7">
        <v>0.59615384615384615</v>
      </c>
      <c r="F3" s="7">
        <v>70.873786409999994</v>
      </c>
      <c r="G3" s="4">
        <v>24.193548387096776</v>
      </c>
      <c r="H3" s="16">
        <v>3</v>
      </c>
      <c r="I3" s="17"/>
      <c r="K3" s="3" t="s">
        <v>34</v>
      </c>
      <c r="L3" s="31">
        <v>663</v>
      </c>
      <c r="N3" s="7">
        <v>2.2494505494505495</v>
      </c>
      <c r="O3" s="6">
        <v>2.2222222222222223</v>
      </c>
      <c r="P3" s="2">
        <v>6.1170212770000001</v>
      </c>
      <c r="Q3" s="6">
        <v>16.739726027397261</v>
      </c>
      <c r="R3" s="17">
        <v>5</v>
      </c>
      <c r="S3" s="17"/>
      <c r="U3" t="s">
        <v>26</v>
      </c>
      <c r="V3" s="14">
        <v>778</v>
      </c>
      <c r="X3" s="7">
        <v>1.4261904761904762</v>
      </c>
      <c r="Y3" s="6">
        <v>7.3343749999999996</v>
      </c>
      <c r="Z3" s="4">
        <v>19.4528792958927</v>
      </c>
      <c r="AA3" s="6">
        <v>16.666666666666668</v>
      </c>
      <c r="AB3" s="17">
        <v>4</v>
      </c>
      <c r="AC3" s="17"/>
      <c r="AE3" s="3"/>
    </row>
    <row r="4" spans="1:31" x14ac:dyDescent="0.25">
      <c r="A4" t="s">
        <v>33</v>
      </c>
      <c r="B4" s="14">
        <v>597</v>
      </c>
      <c r="C4" t="s">
        <v>13</v>
      </c>
      <c r="D4" s="7">
        <v>4.6142857142857139</v>
      </c>
      <c r="E4" s="6">
        <v>1.9600000000000002</v>
      </c>
      <c r="F4" s="6">
        <v>21.626673592</v>
      </c>
      <c r="G4" s="4">
        <v>20.422764227642276</v>
      </c>
      <c r="H4" s="18">
        <v>4</v>
      </c>
      <c r="I4" s="17">
        <v>13</v>
      </c>
      <c r="K4" s="3" t="s">
        <v>34</v>
      </c>
      <c r="L4" s="31">
        <v>663</v>
      </c>
      <c r="M4" t="s">
        <v>13</v>
      </c>
      <c r="N4" s="7">
        <v>1.357142857142857</v>
      </c>
      <c r="O4" s="6">
        <v>5.9361111111111109</v>
      </c>
      <c r="P4" s="2">
        <v>7.2829131650000001</v>
      </c>
      <c r="Q4" s="6">
        <v>18.380952380952383</v>
      </c>
      <c r="R4" s="17">
        <v>5</v>
      </c>
      <c r="S4" s="17">
        <v>11</v>
      </c>
      <c r="U4" t="s">
        <v>26</v>
      </c>
      <c r="V4" s="14">
        <v>778</v>
      </c>
      <c r="W4" t="s">
        <v>13</v>
      </c>
      <c r="X4" s="7">
        <v>1.7285714285714286</v>
      </c>
      <c r="Y4" s="6">
        <v>7.3161057692307692</v>
      </c>
      <c r="Z4" s="4">
        <v>11.5592179261863</v>
      </c>
      <c r="AA4" s="4">
        <v>23.333333333333332</v>
      </c>
      <c r="AB4" s="17">
        <v>5</v>
      </c>
      <c r="AC4" s="17">
        <v>11</v>
      </c>
      <c r="AE4" s="3">
        <f t="shared" ref="AE3:AE21" si="0">(I4+S4+AC4)/3</f>
        <v>11.666666666666666</v>
      </c>
    </row>
    <row r="5" spans="1:31" x14ac:dyDescent="0.25">
      <c r="A5" t="s">
        <v>33</v>
      </c>
      <c r="B5" s="14">
        <v>597</v>
      </c>
      <c r="D5" s="2">
        <v>105.21428571428572</v>
      </c>
      <c r="E5" s="6">
        <v>3.6533333333333338</v>
      </c>
      <c r="F5" s="4">
        <v>14.334054690333332</v>
      </c>
      <c r="G5" s="2">
        <v>41.833333333333329</v>
      </c>
      <c r="H5" s="18">
        <v>9</v>
      </c>
      <c r="I5" s="17"/>
      <c r="K5" s="3" t="s">
        <v>34</v>
      </c>
      <c r="L5" s="31">
        <v>663</v>
      </c>
      <c r="N5" s="7">
        <v>7.25</v>
      </c>
      <c r="O5" s="6">
        <v>7.5833333333333321</v>
      </c>
      <c r="P5" s="2">
        <v>7.6216712580000001</v>
      </c>
      <c r="Q5" s="4">
        <v>22.222222222222221</v>
      </c>
      <c r="R5" s="17">
        <v>6</v>
      </c>
      <c r="S5" s="17"/>
      <c r="U5" t="s">
        <v>26</v>
      </c>
      <c r="V5" s="14">
        <v>778</v>
      </c>
      <c r="X5" s="7">
        <v>0.94615384615384612</v>
      </c>
      <c r="Y5" s="6">
        <v>8.4875000000000007</v>
      </c>
      <c r="Z5" s="4">
        <v>11.736923173796701</v>
      </c>
      <c r="AA5" s="2">
        <v>30.666666666666668</v>
      </c>
      <c r="AB5" s="17">
        <v>6</v>
      </c>
      <c r="AC5" s="17"/>
      <c r="AE5" s="3"/>
    </row>
    <row r="6" spans="1:31" x14ac:dyDescent="0.25">
      <c r="A6" t="s">
        <v>33</v>
      </c>
      <c r="B6" s="14">
        <v>597</v>
      </c>
      <c r="C6" t="s">
        <v>14</v>
      </c>
      <c r="D6" s="2">
        <v>57.510256410256403</v>
      </c>
      <c r="E6" s="6">
        <v>4.5</v>
      </c>
      <c r="F6" s="4">
        <v>14.057570362333331</v>
      </c>
      <c r="G6" s="2">
        <v>40.666666666666664</v>
      </c>
      <c r="H6" s="18">
        <v>9</v>
      </c>
      <c r="I6" s="21">
        <v>18</v>
      </c>
      <c r="J6" s="13"/>
      <c r="K6" s="3" t="s">
        <v>34</v>
      </c>
      <c r="L6" s="31">
        <v>663</v>
      </c>
      <c r="M6" t="s">
        <v>14</v>
      </c>
      <c r="N6" s="7">
        <v>7.3690476190476186</v>
      </c>
      <c r="O6" s="6">
        <v>6.2962962962962967</v>
      </c>
      <c r="P6" s="2">
        <v>9.3404339719999996</v>
      </c>
      <c r="Q6" s="2">
        <v>41.044289044289052</v>
      </c>
      <c r="R6" s="17">
        <v>7</v>
      </c>
      <c r="S6" s="17">
        <v>13</v>
      </c>
      <c r="U6" t="s">
        <v>26</v>
      </c>
      <c r="V6" s="14">
        <v>778</v>
      </c>
      <c r="W6" t="s">
        <v>14</v>
      </c>
      <c r="X6" s="6">
        <v>12.194761904761902</v>
      </c>
      <c r="Y6" s="4">
        <v>14.248333333333335</v>
      </c>
      <c r="Z6" s="4">
        <v>11.802809477075471</v>
      </c>
      <c r="AA6" s="4">
        <v>23.794871794871796</v>
      </c>
      <c r="AB6" s="16">
        <v>7</v>
      </c>
      <c r="AC6" s="16">
        <v>13</v>
      </c>
      <c r="AE6" s="3">
        <f t="shared" si="0"/>
        <v>14.666666666666666</v>
      </c>
    </row>
    <row r="7" spans="1:31" x14ac:dyDescent="0.25">
      <c r="A7" t="s">
        <v>33</v>
      </c>
      <c r="B7" s="14">
        <v>597</v>
      </c>
      <c r="D7" s="4">
        <v>24.304916136495084</v>
      </c>
      <c r="E7" s="4">
        <v>19.093888888888888</v>
      </c>
      <c r="F7" s="4">
        <v>14.685445640333334</v>
      </c>
      <c r="G7" s="2">
        <v>61.913978494623656</v>
      </c>
      <c r="H7" s="18">
        <v>9</v>
      </c>
      <c r="I7" s="17"/>
      <c r="J7" s="13"/>
      <c r="K7" s="3" t="s">
        <v>34</v>
      </c>
      <c r="L7" s="31">
        <v>663</v>
      </c>
      <c r="N7" s="7">
        <v>1.2912087912087911</v>
      </c>
      <c r="O7" s="6">
        <v>9.8748148148148136</v>
      </c>
      <c r="P7" s="4">
        <v>12.440977343</v>
      </c>
      <c r="Q7" s="2">
        <v>31.707070707070713</v>
      </c>
      <c r="R7" s="17">
        <v>6</v>
      </c>
      <c r="S7" s="17"/>
      <c r="U7" t="s">
        <v>26</v>
      </c>
      <c r="V7" s="14">
        <v>778</v>
      </c>
      <c r="X7" s="7">
        <v>4.6692307692307695</v>
      </c>
      <c r="Y7" s="4">
        <v>14.56</v>
      </c>
      <c r="Z7" s="4">
        <v>13.777959459964434</v>
      </c>
      <c r="AA7" s="4">
        <v>29.878787878787882</v>
      </c>
      <c r="AB7" s="16">
        <v>6</v>
      </c>
      <c r="AC7" s="17"/>
      <c r="AE7" s="3"/>
    </row>
    <row r="8" spans="1:31" x14ac:dyDescent="0.25">
      <c r="A8" t="s">
        <v>33</v>
      </c>
      <c r="B8" s="14">
        <v>597</v>
      </c>
      <c r="C8" t="s">
        <v>15</v>
      </c>
      <c r="D8" s="7">
        <v>7.3715442452284554</v>
      </c>
      <c r="E8" s="2">
        <v>20.420583328097624</v>
      </c>
      <c r="F8" s="2">
        <v>8.983804413333333</v>
      </c>
      <c r="G8" s="2">
        <v>44.583333333333336</v>
      </c>
      <c r="H8" s="18">
        <v>9</v>
      </c>
      <c r="I8" s="29">
        <v>18</v>
      </c>
      <c r="J8" s="10"/>
      <c r="K8" s="3" t="s">
        <v>34</v>
      </c>
      <c r="L8" s="31">
        <v>663</v>
      </c>
      <c r="M8" t="s">
        <v>15</v>
      </c>
      <c r="N8" s="7">
        <v>3.983208020050125</v>
      </c>
      <c r="O8" s="4">
        <v>15.597933723196881</v>
      </c>
      <c r="P8" s="4">
        <v>10.254844373333333</v>
      </c>
      <c r="Q8" s="2">
        <v>34.785115303983225</v>
      </c>
      <c r="R8" s="17">
        <v>7</v>
      </c>
      <c r="S8" s="17">
        <v>15</v>
      </c>
      <c r="U8" t="s">
        <v>26</v>
      </c>
      <c r="V8" s="14">
        <v>778</v>
      </c>
      <c r="W8" t="s">
        <v>15</v>
      </c>
      <c r="X8" s="7">
        <v>1.2857142857142854</v>
      </c>
      <c r="Y8" s="4">
        <v>15.426666666666668</v>
      </c>
      <c r="Z8" s="4">
        <v>13.0363194867157</v>
      </c>
      <c r="AA8" s="2">
        <v>45.444444444444436</v>
      </c>
      <c r="AB8" s="16">
        <v>7</v>
      </c>
      <c r="AC8" s="17">
        <v>15</v>
      </c>
      <c r="AE8" s="9">
        <f t="shared" si="0"/>
        <v>16</v>
      </c>
    </row>
    <row r="9" spans="1:31" x14ac:dyDescent="0.25">
      <c r="A9" t="s">
        <v>33</v>
      </c>
      <c r="B9" s="14">
        <v>597</v>
      </c>
      <c r="D9" s="7">
        <v>7.8385614385614391</v>
      </c>
      <c r="E9" s="2">
        <v>21.106666666666666</v>
      </c>
      <c r="F9" s="2">
        <v>8.4186978339999996</v>
      </c>
      <c r="G9" s="2">
        <v>54.13492063492064</v>
      </c>
      <c r="H9" s="18">
        <v>9</v>
      </c>
      <c r="I9" s="16"/>
      <c r="J9" s="10"/>
      <c r="K9" s="3" t="s">
        <v>34</v>
      </c>
      <c r="L9" s="31">
        <v>663</v>
      </c>
      <c r="N9" s="7">
        <v>5.4532568880394967</v>
      </c>
      <c r="O9" s="4">
        <v>18.492592592592594</v>
      </c>
      <c r="P9" s="2">
        <v>7.322510944666667</v>
      </c>
      <c r="Q9" s="2">
        <v>31.944444444444443</v>
      </c>
      <c r="R9" s="28">
        <v>8</v>
      </c>
      <c r="S9" s="17"/>
      <c r="T9" s="13"/>
      <c r="U9" t="s">
        <v>26</v>
      </c>
      <c r="V9" s="14">
        <v>778</v>
      </c>
      <c r="X9" s="7">
        <v>3.8587698412698415</v>
      </c>
      <c r="Y9" s="2">
        <v>21.059302200751478</v>
      </c>
      <c r="Z9" s="4">
        <v>13.615141787478834</v>
      </c>
      <c r="AA9" s="2">
        <v>42.499999999999993</v>
      </c>
      <c r="AB9" s="16">
        <v>8</v>
      </c>
      <c r="AC9" s="17"/>
      <c r="AE9" s="3"/>
    </row>
    <row r="10" spans="1:31" x14ac:dyDescent="0.25">
      <c r="A10" t="s">
        <v>33</v>
      </c>
      <c r="B10" s="14">
        <v>597</v>
      </c>
      <c r="C10" t="s">
        <v>16</v>
      </c>
      <c r="D10" s="7">
        <v>2.7124999999999999</v>
      </c>
      <c r="E10" s="2">
        <v>27.76</v>
      </c>
      <c r="F10" s="2">
        <v>9.5599603436666669</v>
      </c>
      <c r="G10" s="2">
        <v>39.132478632478637</v>
      </c>
      <c r="H10" s="18">
        <v>9</v>
      </c>
      <c r="I10" s="32">
        <v>17</v>
      </c>
      <c r="J10" s="10"/>
      <c r="K10" s="3" t="s">
        <v>34</v>
      </c>
      <c r="L10" s="31">
        <v>663</v>
      </c>
      <c r="M10" t="s">
        <v>16</v>
      </c>
      <c r="N10" s="6">
        <v>13.527106227106225</v>
      </c>
      <c r="O10" s="4">
        <v>18.171111111111113</v>
      </c>
      <c r="P10" s="2">
        <v>9.3510510296666656</v>
      </c>
      <c r="Q10" s="2">
        <v>33.957516339869279</v>
      </c>
      <c r="R10" s="28">
        <v>9</v>
      </c>
      <c r="S10" s="22">
        <v>17</v>
      </c>
      <c r="T10" s="13"/>
      <c r="U10" t="s">
        <v>26</v>
      </c>
      <c r="V10" s="14">
        <v>778</v>
      </c>
      <c r="W10" t="s">
        <v>16</v>
      </c>
      <c r="X10" s="7">
        <v>4.0153846153846153</v>
      </c>
      <c r="Y10" s="2">
        <v>22.426666666666666</v>
      </c>
      <c r="Z10" s="4">
        <v>13.640061163390632</v>
      </c>
      <c r="AA10" s="4">
        <v>22.273211567732119</v>
      </c>
      <c r="AB10" s="16">
        <v>7</v>
      </c>
      <c r="AC10" s="17">
        <v>14</v>
      </c>
      <c r="AE10" s="9">
        <f t="shared" si="0"/>
        <v>16</v>
      </c>
    </row>
    <row r="11" spans="1:31" x14ac:dyDescent="0.25">
      <c r="A11" t="s">
        <v>33</v>
      </c>
      <c r="B11" s="14">
        <v>597</v>
      </c>
      <c r="D11" s="7">
        <v>2.8961904761904762</v>
      </c>
      <c r="E11" s="2">
        <v>26.106666666666666</v>
      </c>
      <c r="F11" s="4">
        <v>10.289160166333334</v>
      </c>
      <c r="G11" s="2">
        <v>31.130630630630634</v>
      </c>
      <c r="H11" s="18">
        <v>8</v>
      </c>
      <c r="I11" s="16"/>
      <c r="J11" s="10"/>
      <c r="K11" s="3" t="s">
        <v>34</v>
      </c>
      <c r="L11" s="31">
        <v>663</v>
      </c>
      <c r="N11" s="7">
        <v>8.7595238095238095</v>
      </c>
      <c r="O11" s="4">
        <v>16.29851851851852</v>
      </c>
      <c r="P11" s="2">
        <v>6.7288443383333343</v>
      </c>
      <c r="Q11" s="2">
        <v>59.666666666666671</v>
      </c>
      <c r="R11" s="28">
        <v>8</v>
      </c>
      <c r="S11" s="17"/>
      <c r="T11" s="13"/>
      <c r="U11" t="s">
        <v>26</v>
      </c>
      <c r="V11" s="14">
        <v>778</v>
      </c>
      <c r="X11" s="7">
        <v>6.2726984126984133</v>
      </c>
      <c r="Y11" s="2">
        <v>29.548333333333336</v>
      </c>
      <c r="Z11" s="4">
        <v>16.740454544999999</v>
      </c>
      <c r="AA11" s="4">
        <v>22.31481481481482</v>
      </c>
      <c r="AB11" s="16">
        <v>7</v>
      </c>
      <c r="AC11" s="17"/>
      <c r="AE11" s="3"/>
    </row>
    <row r="12" spans="1:31" x14ac:dyDescent="0.25">
      <c r="A12" t="s">
        <v>33</v>
      </c>
      <c r="B12" s="14">
        <v>597</v>
      </c>
      <c r="C12" t="s">
        <v>17</v>
      </c>
      <c r="D12" s="7">
        <v>4.6729497354497349</v>
      </c>
      <c r="E12" s="2">
        <v>25.320000000000004</v>
      </c>
      <c r="F12" s="2">
        <v>7.9296975546666673</v>
      </c>
      <c r="G12" s="4">
        <v>27.939189189189193</v>
      </c>
      <c r="H12" s="18">
        <v>8</v>
      </c>
      <c r="I12" s="32">
        <v>16</v>
      </c>
      <c r="J12" s="10"/>
      <c r="K12" s="3" t="s">
        <v>34</v>
      </c>
      <c r="L12" s="31">
        <v>663</v>
      </c>
      <c r="M12" t="s">
        <v>17</v>
      </c>
      <c r="N12" s="4">
        <v>23.289105339105337</v>
      </c>
      <c r="O12" s="2">
        <v>22.873333333333331</v>
      </c>
      <c r="P12" s="2">
        <v>7.8570364103333334</v>
      </c>
      <c r="Q12" s="2">
        <v>45.762776506483597</v>
      </c>
      <c r="R12" s="18">
        <v>11</v>
      </c>
      <c r="S12" s="20">
        <v>21</v>
      </c>
      <c r="T12" s="10"/>
      <c r="U12" t="s">
        <v>26</v>
      </c>
      <c r="V12" s="14">
        <v>778</v>
      </c>
      <c r="W12" t="s">
        <v>17</v>
      </c>
      <c r="X12" s="6">
        <v>12.039763939763938</v>
      </c>
      <c r="Y12" s="4">
        <v>18.559999999999999</v>
      </c>
      <c r="Z12" s="6">
        <v>21.989557610984757</v>
      </c>
      <c r="AA12" s="4">
        <v>27.648148148148149</v>
      </c>
      <c r="AB12" s="16">
        <v>6</v>
      </c>
      <c r="AC12" s="17">
        <v>14</v>
      </c>
      <c r="AE12" s="9">
        <f t="shared" si="0"/>
        <v>17</v>
      </c>
    </row>
    <row r="13" spans="1:31" x14ac:dyDescent="0.25">
      <c r="A13" t="s">
        <v>33</v>
      </c>
      <c r="B13" s="14">
        <v>597</v>
      </c>
      <c r="D13" s="7">
        <v>3.3009049773755659</v>
      </c>
      <c r="E13" s="2">
        <v>26.25333333333333</v>
      </c>
      <c r="F13" s="2">
        <v>8.7062455436666664</v>
      </c>
      <c r="G13" s="4">
        <v>24.277777777777782</v>
      </c>
      <c r="H13" s="18">
        <v>8</v>
      </c>
      <c r="I13" s="17"/>
      <c r="J13" s="13"/>
      <c r="K13" s="3" t="s">
        <v>34</v>
      </c>
      <c r="L13" s="31">
        <v>663</v>
      </c>
      <c r="N13" s="2">
        <v>54.335714285714289</v>
      </c>
      <c r="O13" s="2">
        <v>23.571851851851857</v>
      </c>
      <c r="P13" s="4">
        <v>10.132108327500001</v>
      </c>
      <c r="Q13" s="4">
        <v>23.807127882599577</v>
      </c>
      <c r="R13" s="18">
        <v>10</v>
      </c>
      <c r="S13" s="16"/>
      <c r="T13" s="10"/>
      <c r="U13" t="s">
        <v>26</v>
      </c>
      <c r="V13" s="14">
        <v>778</v>
      </c>
      <c r="X13" s="6">
        <v>13.54091503267974</v>
      </c>
      <c r="Y13" s="2">
        <v>20.950555555555557</v>
      </c>
      <c r="Z13" s="4">
        <v>17.201989478965515</v>
      </c>
      <c r="AA13" s="4">
        <v>21.611111111111114</v>
      </c>
      <c r="AB13" s="18">
        <v>8</v>
      </c>
      <c r="AC13" s="17"/>
      <c r="AE13" s="3"/>
    </row>
    <row r="14" spans="1:31" x14ac:dyDescent="0.25">
      <c r="A14" t="s">
        <v>33</v>
      </c>
      <c r="B14" s="14">
        <v>597</v>
      </c>
      <c r="C14" t="s">
        <v>18</v>
      </c>
      <c r="D14" s="7">
        <v>1.1323062558356678</v>
      </c>
      <c r="E14" s="2">
        <v>29.573333333333334</v>
      </c>
      <c r="F14" s="4">
        <v>11.531391179333333</v>
      </c>
      <c r="G14" s="4">
        <v>23.287878787878793</v>
      </c>
      <c r="H14" s="16">
        <v>7</v>
      </c>
      <c r="I14" s="17">
        <v>14</v>
      </c>
      <c r="J14" s="13"/>
      <c r="K14" s="3" t="s">
        <v>34</v>
      </c>
      <c r="L14" s="31">
        <v>663</v>
      </c>
      <c r="M14" t="s">
        <v>18</v>
      </c>
      <c r="N14" s="2">
        <v>43.831428571428567</v>
      </c>
      <c r="O14" s="2">
        <v>25.792592592592587</v>
      </c>
      <c r="P14" s="4">
        <v>13.177469266666668</v>
      </c>
      <c r="Q14" s="2">
        <v>33.539682539682538</v>
      </c>
      <c r="R14" s="18">
        <v>11</v>
      </c>
      <c r="S14" s="20">
        <v>21</v>
      </c>
      <c r="T14" s="10"/>
      <c r="U14" t="s">
        <v>26</v>
      </c>
      <c r="V14" s="14">
        <v>778</v>
      </c>
      <c r="W14" t="s">
        <v>18</v>
      </c>
      <c r="X14" s="6">
        <v>13.711588411588414</v>
      </c>
      <c r="Y14" s="2">
        <v>23.77333333333333</v>
      </c>
      <c r="Z14" s="6">
        <v>23.08649740913043</v>
      </c>
      <c r="AA14" s="6">
        <v>17.293650793650794</v>
      </c>
      <c r="AB14" s="18">
        <v>6</v>
      </c>
      <c r="AC14" s="16">
        <v>15</v>
      </c>
      <c r="AE14" s="9">
        <f t="shared" si="0"/>
        <v>16.666666666666668</v>
      </c>
    </row>
    <row r="15" spans="1:31" x14ac:dyDescent="0.25">
      <c r="A15" t="s">
        <v>33</v>
      </c>
      <c r="B15" s="14">
        <v>597</v>
      </c>
      <c r="D15" s="7">
        <v>1.9489177489177489</v>
      </c>
      <c r="E15" s="2">
        <v>29.39641025641026</v>
      </c>
      <c r="F15" s="2">
        <v>7.3594942576666673</v>
      </c>
      <c r="G15" s="6">
        <v>16.30593607305936</v>
      </c>
      <c r="H15" s="16">
        <v>7</v>
      </c>
      <c r="I15" s="17"/>
      <c r="K15" s="3" t="s">
        <v>34</v>
      </c>
      <c r="L15" s="31">
        <v>663</v>
      </c>
      <c r="N15" s="2">
        <v>37.443304843304844</v>
      </c>
      <c r="O15" s="2">
        <v>29.961481481481481</v>
      </c>
      <c r="P15" s="4">
        <v>16.099547058666669</v>
      </c>
      <c r="Q15" s="4">
        <v>28.650793650793656</v>
      </c>
      <c r="R15" s="18">
        <v>10</v>
      </c>
      <c r="S15" s="17"/>
      <c r="T15" s="13"/>
      <c r="U15" t="s">
        <v>26</v>
      </c>
      <c r="V15" s="14">
        <v>778</v>
      </c>
      <c r="X15" s="2">
        <v>35.2147382029735</v>
      </c>
      <c r="Y15" s="2">
        <v>21.641025641025639</v>
      </c>
      <c r="Z15" s="6">
        <v>28.852632741926573</v>
      </c>
      <c r="AA15" s="4">
        <v>22.985842985842982</v>
      </c>
      <c r="AB15" s="28">
        <v>9</v>
      </c>
      <c r="AC15" s="17"/>
      <c r="AE15" s="3"/>
    </row>
    <row r="16" spans="1:31" x14ac:dyDescent="0.25">
      <c r="A16" t="s">
        <v>33</v>
      </c>
      <c r="B16" s="14">
        <v>597</v>
      </c>
      <c r="C16" t="s">
        <v>19</v>
      </c>
      <c r="D16" s="7">
        <v>1.5507142857142855</v>
      </c>
      <c r="E16" s="2">
        <v>24.990698005698004</v>
      </c>
      <c r="F16" s="2">
        <v>9.0395346090000004</v>
      </c>
      <c r="G16" s="6">
        <v>18.417047184170471</v>
      </c>
      <c r="H16" s="16">
        <v>7</v>
      </c>
      <c r="I16" s="17">
        <v>15</v>
      </c>
      <c r="K16" s="3" t="s">
        <v>34</v>
      </c>
      <c r="L16" s="31">
        <v>663</v>
      </c>
      <c r="M16" t="s">
        <v>19</v>
      </c>
      <c r="N16" s="6">
        <v>18.431932773109246</v>
      </c>
      <c r="O16" s="2">
        <v>28.868927875243667</v>
      </c>
      <c r="P16" s="4">
        <v>15.620909577666668</v>
      </c>
      <c r="Q16" s="4">
        <v>22.176056338028172</v>
      </c>
      <c r="R16" s="18">
        <v>8</v>
      </c>
      <c r="S16" s="17">
        <v>15</v>
      </c>
      <c r="T16" s="13"/>
      <c r="U16" t="s">
        <v>26</v>
      </c>
      <c r="V16" s="14">
        <v>778</v>
      </c>
      <c r="W16" t="s">
        <v>19</v>
      </c>
      <c r="X16" s="4">
        <v>27.389402427637719</v>
      </c>
      <c r="Y16" s="2">
        <v>27.906666666666666</v>
      </c>
      <c r="Z16" s="6">
        <v>27.515682161715066</v>
      </c>
      <c r="AA16" s="4">
        <v>23.403903903903899</v>
      </c>
      <c r="AB16" s="28">
        <v>8</v>
      </c>
      <c r="AC16" s="28">
        <v>15</v>
      </c>
      <c r="AE16" s="3">
        <f t="shared" si="0"/>
        <v>15</v>
      </c>
    </row>
    <row r="17" spans="1:31" x14ac:dyDescent="0.25">
      <c r="A17" t="s">
        <v>33</v>
      </c>
      <c r="B17" s="14">
        <v>597</v>
      </c>
      <c r="D17" s="7">
        <v>2.4093650793650796</v>
      </c>
      <c r="E17" s="2">
        <v>30.396666666666665</v>
      </c>
      <c r="F17" s="2">
        <v>7.9004598490000006</v>
      </c>
      <c r="G17" s="4">
        <v>21.466966966966964</v>
      </c>
      <c r="H17" s="16">
        <v>8</v>
      </c>
      <c r="I17" s="17"/>
      <c r="K17" s="3" t="s">
        <v>34</v>
      </c>
      <c r="L17" s="31">
        <v>663</v>
      </c>
      <c r="N17" s="7">
        <v>6.4052669552669554</v>
      </c>
      <c r="O17" s="2">
        <v>26.290370370370368</v>
      </c>
      <c r="P17" s="4">
        <v>18.118415744333337</v>
      </c>
      <c r="Q17" s="4">
        <v>21.678650915939055</v>
      </c>
      <c r="R17" s="18">
        <v>7</v>
      </c>
      <c r="S17" s="17"/>
      <c r="U17" t="s">
        <v>26</v>
      </c>
      <c r="V17" s="14">
        <v>778</v>
      </c>
      <c r="X17" s="6">
        <v>12.873260073260075</v>
      </c>
      <c r="Y17" s="2">
        <v>26.035416666666666</v>
      </c>
      <c r="Z17" s="6">
        <v>29.029607766601</v>
      </c>
      <c r="AA17" s="4">
        <v>28.111111111111114</v>
      </c>
      <c r="AB17" s="17">
        <v>7</v>
      </c>
      <c r="AC17" s="17"/>
      <c r="AE17" s="3"/>
    </row>
    <row r="18" spans="1:31" x14ac:dyDescent="0.25">
      <c r="A18" t="s">
        <v>33</v>
      </c>
      <c r="B18" s="14">
        <v>597</v>
      </c>
      <c r="C18" t="s">
        <v>20</v>
      </c>
      <c r="D18" s="7">
        <v>1.472893772893773</v>
      </c>
      <c r="E18" s="2">
        <v>20.453333333333333</v>
      </c>
      <c r="F18" s="2">
        <v>9.5440236390000006</v>
      </c>
      <c r="G18" s="6">
        <v>18.944444444444446</v>
      </c>
      <c r="H18" s="16">
        <v>7</v>
      </c>
      <c r="I18" s="17">
        <v>14</v>
      </c>
      <c r="K18" s="3" t="s">
        <v>34</v>
      </c>
      <c r="L18" s="31">
        <v>663</v>
      </c>
      <c r="M18" t="s">
        <v>20</v>
      </c>
      <c r="N18" s="7">
        <v>6.0458333333333334</v>
      </c>
      <c r="O18" s="2">
        <v>24.26962962962963</v>
      </c>
      <c r="P18" s="4">
        <v>16.330056245000002</v>
      </c>
      <c r="Q18" s="6">
        <v>16.083333333333332</v>
      </c>
      <c r="R18" s="16">
        <v>6</v>
      </c>
      <c r="S18" s="17">
        <v>12</v>
      </c>
      <c r="U18" t="s">
        <v>26</v>
      </c>
      <c r="V18" s="14">
        <v>778</v>
      </c>
      <c r="W18" t="s">
        <v>20</v>
      </c>
      <c r="X18" s="6">
        <v>16.424273504273504</v>
      </c>
      <c r="Y18" s="2">
        <v>21.84</v>
      </c>
      <c r="Z18" s="6">
        <v>25.675016441052634</v>
      </c>
      <c r="AA18" s="4">
        <v>27.555555555555554</v>
      </c>
      <c r="AB18" s="17">
        <v>7</v>
      </c>
      <c r="AC18" s="17">
        <v>12</v>
      </c>
      <c r="AE18" s="3">
        <f t="shared" si="0"/>
        <v>12.666666666666666</v>
      </c>
    </row>
    <row r="19" spans="1:31" x14ac:dyDescent="0.25">
      <c r="A19" t="s">
        <v>33</v>
      </c>
      <c r="B19" s="14">
        <v>597</v>
      </c>
      <c r="D19" s="7">
        <v>7.6064713064713061</v>
      </c>
      <c r="E19" s="4">
        <v>19.793333333333333</v>
      </c>
      <c r="F19" s="2">
        <v>9.1403381156666672</v>
      </c>
      <c r="G19" s="4">
        <v>20.583333333333336</v>
      </c>
      <c r="H19" s="16">
        <v>7</v>
      </c>
      <c r="I19" s="17"/>
      <c r="K19" s="3" t="s">
        <v>34</v>
      </c>
      <c r="L19" s="31">
        <v>663</v>
      </c>
      <c r="N19" s="7">
        <v>8.7901587301587316</v>
      </c>
      <c r="O19" s="2">
        <v>23.124444444444446</v>
      </c>
      <c r="P19" s="6">
        <v>24.026437102999996</v>
      </c>
      <c r="Q19" s="6">
        <v>16.654929577464792</v>
      </c>
      <c r="R19" s="16">
        <v>5</v>
      </c>
      <c r="S19" s="17"/>
      <c r="U19" t="s">
        <v>26</v>
      </c>
      <c r="V19" s="14">
        <v>778</v>
      </c>
      <c r="X19" s="4">
        <v>22.102380952380951</v>
      </c>
      <c r="Y19" s="4">
        <v>18.093333333333334</v>
      </c>
      <c r="Z19" s="7">
        <v>30.577704694162762</v>
      </c>
      <c r="AA19" s="6">
        <v>12.5</v>
      </c>
      <c r="AB19" s="17">
        <v>5</v>
      </c>
      <c r="AC19" s="17"/>
      <c r="AE19" s="3"/>
    </row>
    <row r="20" spans="1:31" x14ac:dyDescent="0.25">
      <c r="A20" t="s">
        <v>33</v>
      </c>
      <c r="B20" s="14">
        <v>597</v>
      </c>
      <c r="C20" t="s">
        <v>21</v>
      </c>
      <c r="D20" s="7">
        <v>3.1238095238095238</v>
      </c>
      <c r="E20" s="4">
        <v>16.88</v>
      </c>
      <c r="F20" s="6">
        <v>20</v>
      </c>
      <c r="G20" s="7">
        <v>8.4166666666666679</v>
      </c>
      <c r="H20" s="16">
        <v>3</v>
      </c>
      <c r="I20" s="17">
        <v>6</v>
      </c>
      <c r="K20" s="3" t="s">
        <v>34</v>
      </c>
      <c r="L20" s="31">
        <v>663</v>
      </c>
      <c r="M20" t="s">
        <v>21</v>
      </c>
      <c r="N20" s="7">
        <v>6.5788278388278387</v>
      </c>
      <c r="O20" s="2">
        <v>29.314074074074075</v>
      </c>
      <c r="P20" s="4">
        <v>19.456945531999999</v>
      </c>
      <c r="Q20" s="6">
        <v>16.247086247086248</v>
      </c>
      <c r="R20" s="16">
        <v>6</v>
      </c>
      <c r="S20" s="17">
        <v>13</v>
      </c>
      <c r="U20" t="s">
        <v>26</v>
      </c>
      <c r="V20" s="14">
        <v>778</v>
      </c>
      <c r="W20" t="s">
        <v>21</v>
      </c>
      <c r="X20" s="6">
        <v>17.73344017094017</v>
      </c>
      <c r="Y20" s="4">
        <v>18.466666666666665</v>
      </c>
      <c r="Z20" s="4">
        <v>14.52026315789475</v>
      </c>
      <c r="AA20" s="6">
        <v>14.416666666666668</v>
      </c>
      <c r="AB20" s="17">
        <v>6</v>
      </c>
      <c r="AC20" s="17">
        <v>10</v>
      </c>
      <c r="AE20" s="3">
        <f t="shared" si="0"/>
        <v>9.6666666666666661</v>
      </c>
    </row>
    <row r="21" spans="1:31" x14ac:dyDescent="0.25">
      <c r="A21" t="s">
        <v>33</v>
      </c>
      <c r="B21" s="14">
        <v>597</v>
      </c>
      <c r="D21" s="7">
        <v>1.4142857142857144</v>
      </c>
      <c r="E21" s="4">
        <v>10.719999999999999</v>
      </c>
      <c r="F21" s="7" t="s">
        <v>12</v>
      </c>
      <c r="G21" s="6">
        <v>14.628378378378379</v>
      </c>
      <c r="H21" s="16">
        <v>3</v>
      </c>
      <c r="I21" s="17"/>
      <c r="K21" s="3" t="s">
        <v>34</v>
      </c>
      <c r="L21" s="31">
        <v>663</v>
      </c>
      <c r="N21" s="7">
        <v>3.0650793650793648</v>
      </c>
      <c r="O21" s="2">
        <v>20.111111111111111</v>
      </c>
      <c r="P21" s="2">
        <v>5.4054054049999998</v>
      </c>
      <c r="Q21" s="6">
        <v>11.513157894736842</v>
      </c>
      <c r="R21" s="16">
        <v>7</v>
      </c>
      <c r="S21" s="17"/>
      <c r="U21" t="s">
        <v>26</v>
      </c>
      <c r="V21" s="14">
        <v>778</v>
      </c>
      <c r="X21" s="7">
        <v>8.1833333333333336</v>
      </c>
      <c r="Y21" s="2">
        <v>20.106666666666666</v>
      </c>
      <c r="Z21" s="7">
        <v>33.799266590000002</v>
      </c>
      <c r="AA21" s="6">
        <v>19.29054054054054</v>
      </c>
      <c r="AB21" s="17">
        <v>4</v>
      </c>
      <c r="AC21" s="17"/>
      <c r="AE21" s="3"/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4A9F2-87F2-4FC7-A995-7BB3F68BA313}">
  <dimension ref="A1:A21"/>
  <sheetViews>
    <sheetView workbookViewId="0">
      <selection activeCell="A9" sqref="A9"/>
    </sheetView>
  </sheetViews>
  <sheetFormatPr defaultRowHeight="15" x14ac:dyDescent="0.25"/>
  <sheetData>
    <row r="1" spans="1:1" x14ac:dyDescent="0.25">
      <c r="A1" t="s">
        <v>36</v>
      </c>
    </row>
    <row r="2" spans="1:1" x14ac:dyDescent="0.25">
      <c r="A2" t="s">
        <v>37</v>
      </c>
    </row>
    <row r="3" spans="1:1" x14ac:dyDescent="0.25">
      <c r="A3" t="s">
        <v>39</v>
      </c>
    </row>
    <row r="4" spans="1:1" x14ac:dyDescent="0.25">
      <c r="A4" t="s">
        <v>41</v>
      </c>
    </row>
    <row r="5" spans="1:1" x14ac:dyDescent="0.25">
      <c r="A5" t="s">
        <v>40</v>
      </c>
    </row>
    <row r="6" spans="1:1" x14ac:dyDescent="0.25">
      <c r="A6" t="s">
        <v>42</v>
      </c>
    </row>
    <row r="7" spans="1:1" x14ac:dyDescent="0.25">
      <c r="A7" t="s">
        <v>43</v>
      </c>
    </row>
    <row r="8" spans="1:1" x14ac:dyDescent="0.25">
      <c r="A8" t="s">
        <v>44</v>
      </c>
    </row>
    <row r="9" spans="1:1" x14ac:dyDescent="0.25">
      <c r="A9" t="s">
        <v>45</v>
      </c>
    </row>
    <row r="10" spans="1:1" x14ac:dyDescent="0.25">
      <c r="A10" t="s">
        <v>46</v>
      </c>
    </row>
    <row r="12" spans="1:1" x14ac:dyDescent="0.25">
      <c r="A12" t="s">
        <v>47</v>
      </c>
    </row>
    <row r="13" spans="1:1" x14ac:dyDescent="0.25">
      <c r="A13" t="s">
        <v>48</v>
      </c>
    </row>
    <row r="14" spans="1:1" x14ac:dyDescent="0.25">
      <c r="A14" t="s">
        <v>49</v>
      </c>
    </row>
    <row r="15" spans="1:1" x14ac:dyDescent="0.25">
      <c r="A15" t="s">
        <v>50</v>
      </c>
    </row>
    <row r="16" spans="1:1" x14ac:dyDescent="0.25">
      <c r="A16" t="s">
        <v>51</v>
      </c>
    </row>
    <row r="18" spans="1:1" x14ac:dyDescent="0.25">
      <c r="A18" t="s">
        <v>52</v>
      </c>
    </row>
    <row r="19" spans="1:1" x14ac:dyDescent="0.25">
      <c r="A19" t="s">
        <v>55</v>
      </c>
    </row>
    <row r="20" spans="1:1" x14ac:dyDescent="0.25">
      <c r="A20" t="s">
        <v>53</v>
      </c>
    </row>
    <row r="21" spans="1:1" x14ac:dyDescent="0.25">
      <c r="A21" t="s">
        <v>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Kona Low</vt:lpstr>
      <vt:lpstr>Kona Mid</vt:lpstr>
      <vt:lpstr>Kona High</vt:lpstr>
      <vt:lpstr>Ka'u Low</vt:lpstr>
      <vt:lpstr>Ka'u Mid</vt:lpstr>
      <vt:lpstr>Ka'u High</vt:lpstr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son, Melissa - ARS</dc:creator>
  <cp:lastModifiedBy>Johnson, Melissa - ARS</cp:lastModifiedBy>
  <dcterms:created xsi:type="dcterms:W3CDTF">2023-09-29T22:23:33Z</dcterms:created>
  <dcterms:modified xsi:type="dcterms:W3CDTF">2023-09-30T19:12:04Z</dcterms:modified>
</cp:coreProperties>
</file>